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C:\Users\epistilli2\Desktop\ACE Marmoset Paper\Plos One Submission\Revision\"/>
    </mc:Choice>
  </mc:AlternateContent>
  <xr:revisionPtr revIDLastSave="0" documentId="8_{381E9E4E-3BDC-4B16-8AF3-221FDA6E8DB5}" xr6:coauthVersionLast="47" xr6:coauthVersionMax="47" xr10:uidLastSave="{00000000-0000-0000-0000-000000000000}"/>
  <bookViews>
    <workbookView xWindow="-108" yWindow="-108" windowWidth="41496" windowHeight="16776" xr2:uid="{00000000-000D-0000-FFFF-FFFF00000000}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1F" sheetId="6" r:id="rId6"/>
    <sheet name="Figure 2C" sheetId="7" r:id="rId7"/>
    <sheet name="Figure 2D" sheetId="8" r:id="rId8"/>
    <sheet name="Figure 2E" sheetId="9" r:id="rId9"/>
    <sheet name="Figure 2F" sheetId="10" r:id="rId10"/>
    <sheet name="Figure 3A" sheetId="11" r:id="rId11"/>
    <sheet name="Figure 3B" sheetId="12" r:id="rId12"/>
    <sheet name="Figure 3C" sheetId="13" r:id="rId13"/>
    <sheet name="Figure 3D" sheetId="14" r:id="rId14"/>
    <sheet name="Figure 3E" sheetId="15" r:id="rId15"/>
    <sheet name="S1 Type I Fiber %" sheetId="16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16" l="1"/>
  <c r="D17" i="16"/>
  <c r="F16" i="16"/>
  <c r="F15" i="16"/>
  <c r="F14" i="16"/>
  <c r="F13" i="16"/>
  <c r="F12" i="16"/>
  <c r="F11" i="16"/>
  <c r="F10" i="16"/>
  <c r="F9" i="16"/>
  <c r="E7" i="16"/>
  <c r="D7" i="16"/>
  <c r="F6" i="16"/>
  <c r="E6" i="16"/>
  <c r="D6" i="16"/>
  <c r="F5" i="16"/>
  <c r="F4" i="16"/>
  <c r="F3" i="16"/>
  <c r="F2" i="16"/>
  <c r="F17" i="16" l="1"/>
  <c r="F7" i="16"/>
</calcChain>
</file>

<file path=xl/sharedStrings.xml><?xml version="1.0" encoding="utf-8"?>
<sst xmlns="http://schemas.openxmlformats.org/spreadsheetml/2006/main" count="108" uniqueCount="46">
  <si>
    <t>Absolute Body Weight (g)</t>
  </si>
  <si>
    <t>Week</t>
  </si>
  <si>
    <t>TBS</t>
  </si>
  <si>
    <t>ACE-031</t>
  </si>
  <si>
    <t>Absolute Lean Body Mass (g)</t>
  </si>
  <si>
    <t>Absolute Fat Mass (g)</t>
  </si>
  <si>
    <t>DXA Percent Change (%)</t>
  </si>
  <si>
    <t>Total</t>
  </si>
  <si>
    <t>Legs</t>
  </si>
  <si>
    <t>Arms</t>
  </si>
  <si>
    <t>Trunk</t>
  </si>
  <si>
    <t>Body Weight Percent Change (%)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Lean Body Mass Percent Change (%)</t>
  </si>
  <si>
    <t>Type II Mean Fiber Area (μm^2)</t>
  </si>
  <si>
    <t>Type I Mean Fiber Area (μm^2)</t>
  </si>
  <si>
    <t>Type II Fiber Area Distribution (%)</t>
  </si>
  <si>
    <t>Bin (μm^2)</t>
  </si>
  <si>
    <t>Type I Fiber Area Distribution (%)</t>
  </si>
  <si>
    <t>EDL Absolute Twitch Force (mN)</t>
  </si>
  <si>
    <t>EDL Force-Frequency (mN)</t>
  </si>
  <si>
    <t>Frequency (Hz)</t>
  </si>
  <si>
    <t>EDL Absolute Tetanus Force (mN)</t>
  </si>
  <si>
    <t>Number</t>
  </si>
  <si>
    <t>Treatment</t>
  </si>
  <si>
    <t>Sex</t>
  </si>
  <si>
    <t>Type I</t>
  </si>
  <si>
    <t>Type II</t>
  </si>
  <si>
    <t>% Type I</t>
  </si>
  <si>
    <t>Female</t>
  </si>
  <si>
    <t>Male</t>
  </si>
  <si>
    <t>Average</t>
  </si>
  <si>
    <t>SEM</t>
  </si>
  <si>
    <t>EDL Specific Twitch Force (mN/mm^2)</t>
  </si>
  <si>
    <t>EDL Specific Tetanus Force (mN/mm^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indexed="8"/>
      <name val="Helvetica Neue"/>
    </font>
    <font>
      <sz val="12"/>
      <name val="Helvetica Neue"/>
      <family val="2"/>
    </font>
    <font>
      <sz val="10"/>
      <name val="Helvetica Neue"/>
    </font>
    <font>
      <b/>
      <sz val="10"/>
      <name val="Helvetica Neue"/>
      <family val="2"/>
    </font>
    <font>
      <sz val="10"/>
      <name val="Helvetica Neue Medium"/>
    </font>
    <font>
      <sz val="12"/>
      <name val="Helvetica Neue"/>
    </font>
    <font>
      <b/>
      <sz val="10"/>
      <name val="Helvetica Neue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7">
    <xf numFmtId="0" fontId="0" fillId="0" borderId="0" xfId="0">
      <alignment vertical="top" wrapText="1"/>
    </xf>
    <xf numFmtId="0" fontId="2" fillId="0" borderId="1" xfId="0" applyNumberFormat="1" applyFont="1" applyFill="1" applyBorder="1">
      <alignment vertical="top" wrapText="1"/>
    </xf>
    <xf numFmtId="49" fontId="3" fillId="0" borderId="1" xfId="0" applyNumberFormat="1" applyFont="1" applyFill="1" applyBorder="1">
      <alignment vertical="top" wrapText="1"/>
    </xf>
    <xf numFmtId="0" fontId="3" fillId="0" borderId="1" xfId="0" applyFont="1" applyFill="1" applyBorder="1">
      <alignment vertical="top" wrapText="1"/>
    </xf>
    <xf numFmtId="0" fontId="4" fillId="0" borderId="1" xfId="0" applyNumberFormat="1" applyFont="1" applyFill="1" applyBorder="1">
      <alignment vertical="top" wrapText="1"/>
    </xf>
    <xf numFmtId="0" fontId="2" fillId="0" borderId="1" xfId="0" applyFont="1" applyFill="1" applyBorder="1">
      <alignment vertical="top" wrapText="1"/>
    </xf>
    <xf numFmtId="0" fontId="0" fillId="0" borderId="1" xfId="0" applyNumberFormat="1" applyFill="1" applyBorder="1">
      <alignment vertical="top" wrapText="1"/>
    </xf>
    <xf numFmtId="0" fontId="3" fillId="0" borderId="1" xfId="0" applyFont="1" applyFill="1" applyBorder="1" applyAlignment="1">
      <alignment horizontal="center" vertical="top" wrapText="1"/>
    </xf>
    <xf numFmtId="49" fontId="4" fillId="0" borderId="1" xfId="0" applyNumberFormat="1" applyFont="1" applyFill="1" applyBorder="1">
      <alignment vertical="top" wrapText="1"/>
    </xf>
    <xf numFmtId="49" fontId="6" fillId="0" borderId="1" xfId="0" applyNumberFormat="1" applyFont="1" applyFill="1" applyBorder="1" applyAlignment="1">
      <alignment horizontal="center" vertical="top" wrapText="1"/>
    </xf>
    <xf numFmtId="49" fontId="6" fillId="0" borderId="1" xfId="0" applyNumberFormat="1" applyFont="1" applyFill="1" applyBorder="1">
      <alignment vertical="top" wrapText="1"/>
    </xf>
    <xf numFmtId="0" fontId="1" fillId="0" borderId="1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top" wrapText="1"/>
    </xf>
    <xf numFmtId="0" fontId="3" fillId="0" borderId="1" xfId="0" applyFont="1" applyFill="1" applyBorder="1">
      <alignment vertical="top" wrapText="1"/>
    </xf>
    <xf numFmtId="0" fontId="5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FEFFFE"/>
      <rgbColor rgb="FF000000"/>
      <rgbColor rgb="FF434443"/>
      <rgbColor rgb="FFAFAFAF"/>
      <rgbColor rgb="FFB5B5B5"/>
      <rgbColor rgb="FF2C2C2C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20_Blank_Black">
  <a:themeElements>
    <a:clrScheme name="20_Blank_Black">
      <a:dk1>
        <a:srgbClr val="000000"/>
      </a:dk1>
      <a:lt1>
        <a:srgbClr val="FFFFFF"/>
      </a:lt1>
      <a:dk2>
        <a:srgbClr val="434343"/>
      </a:dk2>
      <a:lt2>
        <a:srgbClr val="A9A9A9"/>
      </a:lt2>
      <a:accent1>
        <a:srgbClr val="0076BA"/>
      </a:accent1>
      <a:accent2>
        <a:srgbClr val="05A89D"/>
      </a:accent2>
      <a:accent3>
        <a:srgbClr val="1DB100"/>
      </a:accent3>
      <a:accent4>
        <a:srgbClr val="F9B900"/>
      </a:accent4>
      <a:accent5>
        <a:srgbClr val="EE220D"/>
      </a:accent5>
      <a:accent6>
        <a:srgbClr val="CB297B"/>
      </a:accent6>
      <a:hlink>
        <a:srgbClr val="0000FF"/>
      </a:hlink>
      <a:folHlink>
        <a:srgbClr val="FF00FF"/>
      </a:folHlink>
    </a:clrScheme>
    <a:fontScheme name="20_Blank_Blac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20_Blank_Blac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FFFFFF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"/>
  <sheetViews>
    <sheetView showGridLines="0" tabSelected="1" workbookViewId="0">
      <pane xSplit="1" ySplit="2" topLeftCell="B3" activePane="bottomRight" state="frozen"/>
      <selection pane="topRight"/>
      <selection pane="bottomLeft"/>
      <selection pane="bottomRight" activeCell="A3" sqref="A3"/>
    </sheetView>
  </sheetViews>
  <sheetFormatPr defaultColWidth="16.33203125" defaultRowHeight="19.95" customHeight="1"/>
  <cols>
    <col min="1" max="15" width="16.33203125" style="1" customWidth="1"/>
    <col min="16" max="16384" width="16.33203125" style="1"/>
  </cols>
  <sheetData>
    <row r="1" spans="1:14" ht="25.8" customHeight="1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20.55" customHeight="1">
      <c r="A2" s="2" t="s">
        <v>1</v>
      </c>
      <c r="B2" s="12" t="s">
        <v>2</v>
      </c>
      <c r="C2" s="13"/>
      <c r="D2" s="13"/>
      <c r="E2" s="13"/>
      <c r="F2" s="3"/>
      <c r="G2" s="12" t="s">
        <v>3</v>
      </c>
      <c r="H2" s="13"/>
      <c r="I2" s="13"/>
      <c r="J2" s="13"/>
      <c r="K2" s="13"/>
      <c r="L2" s="13"/>
      <c r="M2" s="13"/>
      <c r="N2" s="13"/>
    </row>
    <row r="3" spans="1:14" ht="20.55" customHeight="1">
      <c r="A3" s="4">
        <v>0</v>
      </c>
      <c r="B3" s="1">
        <v>384</v>
      </c>
      <c r="C3" s="1">
        <v>354</v>
      </c>
      <c r="D3" s="1">
        <v>368</v>
      </c>
      <c r="E3" s="1">
        <v>361</v>
      </c>
      <c r="F3" s="5"/>
      <c r="G3" s="1">
        <v>419</v>
      </c>
      <c r="H3" s="1">
        <v>418</v>
      </c>
      <c r="I3" s="1">
        <v>361</v>
      </c>
      <c r="J3" s="1">
        <v>341</v>
      </c>
      <c r="K3" s="1">
        <v>350</v>
      </c>
      <c r="L3" s="1">
        <v>368</v>
      </c>
      <c r="M3" s="1">
        <v>343</v>
      </c>
      <c r="N3" s="1">
        <v>337</v>
      </c>
    </row>
    <row r="4" spans="1:14" ht="20.25" customHeight="1">
      <c r="A4" s="4">
        <v>2</v>
      </c>
      <c r="B4" s="1">
        <v>393</v>
      </c>
      <c r="C4" s="1">
        <v>352</v>
      </c>
      <c r="D4" s="1">
        <v>371</v>
      </c>
      <c r="E4" s="1">
        <v>350</v>
      </c>
      <c r="F4" s="5"/>
      <c r="G4" s="1">
        <v>439</v>
      </c>
      <c r="H4" s="1">
        <v>423</v>
      </c>
      <c r="I4" s="1">
        <v>381</v>
      </c>
      <c r="J4" s="1">
        <v>353</v>
      </c>
      <c r="K4" s="1">
        <v>350</v>
      </c>
      <c r="L4" s="1">
        <v>378</v>
      </c>
      <c r="M4" s="1">
        <v>343</v>
      </c>
      <c r="N4" s="1">
        <v>339</v>
      </c>
    </row>
    <row r="5" spans="1:14" ht="20.25" customHeight="1">
      <c r="A5" s="4">
        <v>4</v>
      </c>
      <c r="B5" s="1">
        <v>409</v>
      </c>
      <c r="C5" s="1">
        <v>360</v>
      </c>
      <c r="D5" s="1">
        <v>378</v>
      </c>
      <c r="E5" s="1">
        <v>355</v>
      </c>
      <c r="F5" s="5"/>
      <c r="G5" s="1">
        <v>456</v>
      </c>
      <c r="H5" s="1">
        <v>437</v>
      </c>
      <c r="I5" s="1">
        <v>392</v>
      </c>
      <c r="J5" s="1">
        <v>362</v>
      </c>
      <c r="K5" s="1">
        <v>370</v>
      </c>
      <c r="L5" s="1">
        <v>383</v>
      </c>
      <c r="M5" s="1">
        <v>365</v>
      </c>
      <c r="N5" s="1">
        <v>344</v>
      </c>
    </row>
    <row r="6" spans="1:14" ht="20.25" customHeight="1">
      <c r="A6" s="4">
        <v>6</v>
      </c>
      <c r="B6" s="1">
        <v>422</v>
      </c>
      <c r="C6" s="1">
        <v>351</v>
      </c>
      <c r="D6" s="1">
        <v>373</v>
      </c>
      <c r="E6" s="1">
        <v>347</v>
      </c>
      <c r="F6" s="5"/>
      <c r="G6" s="1">
        <v>446</v>
      </c>
      <c r="H6" s="1">
        <v>425</v>
      </c>
      <c r="I6" s="1">
        <v>390</v>
      </c>
      <c r="J6" s="1">
        <v>363</v>
      </c>
      <c r="K6" s="1">
        <v>355</v>
      </c>
      <c r="L6" s="1">
        <v>382</v>
      </c>
      <c r="M6" s="1">
        <v>361</v>
      </c>
      <c r="N6" s="1">
        <v>337</v>
      </c>
    </row>
    <row r="7" spans="1:14" ht="20.25" customHeight="1">
      <c r="A7" s="4">
        <v>8</v>
      </c>
      <c r="B7" s="1">
        <v>422</v>
      </c>
      <c r="C7" s="1">
        <v>356</v>
      </c>
      <c r="D7" s="1">
        <v>376</v>
      </c>
      <c r="E7" s="1">
        <v>354</v>
      </c>
      <c r="F7" s="5"/>
      <c r="G7" s="1">
        <v>455</v>
      </c>
      <c r="H7" s="1">
        <v>446</v>
      </c>
      <c r="I7" s="1">
        <v>399</v>
      </c>
      <c r="J7" s="1">
        <v>370</v>
      </c>
      <c r="K7" s="1">
        <v>364</v>
      </c>
      <c r="L7" s="1">
        <v>392</v>
      </c>
      <c r="M7" s="1">
        <v>364</v>
      </c>
      <c r="N7" s="1">
        <v>341</v>
      </c>
    </row>
    <row r="8" spans="1:14" ht="20.25" customHeight="1">
      <c r="A8" s="4">
        <v>10</v>
      </c>
      <c r="B8" s="1">
        <v>431</v>
      </c>
      <c r="C8" s="1">
        <v>350</v>
      </c>
      <c r="D8" s="1">
        <v>373</v>
      </c>
      <c r="E8" s="1">
        <v>352</v>
      </c>
      <c r="F8" s="5"/>
      <c r="G8" s="1">
        <v>462</v>
      </c>
      <c r="H8" s="1">
        <v>435</v>
      </c>
      <c r="I8" s="1">
        <v>412</v>
      </c>
      <c r="J8" s="1">
        <v>368</v>
      </c>
      <c r="K8" s="1">
        <v>365</v>
      </c>
      <c r="L8" s="1">
        <v>395</v>
      </c>
      <c r="M8" s="1">
        <v>369</v>
      </c>
      <c r="N8" s="1">
        <v>353</v>
      </c>
    </row>
    <row r="9" spans="1:14" ht="20.25" customHeight="1">
      <c r="A9" s="4">
        <v>12</v>
      </c>
      <c r="B9" s="1">
        <v>447</v>
      </c>
      <c r="C9" s="1">
        <v>360</v>
      </c>
      <c r="D9" s="1">
        <v>373</v>
      </c>
      <c r="E9" s="1">
        <v>353</v>
      </c>
      <c r="F9" s="5"/>
      <c r="G9" s="1">
        <v>457</v>
      </c>
      <c r="H9" s="1">
        <v>432</v>
      </c>
      <c r="I9" s="1">
        <v>418</v>
      </c>
      <c r="J9" s="1">
        <v>362</v>
      </c>
      <c r="K9" s="1">
        <v>356</v>
      </c>
      <c r="L9" s="1">
        <v>395</v>
      </c>
      <c r="M9" s="1">
        <v>363</v>
      </c>
      <c r="N9" s="1">
        <v>351</v>
      </c>
    </row>
    <row r="10" spans="1:14" ht="20.25" customHeight="1">
      <c r="A10" s="4">
        <v>14</v>
      </c>
      <c r="B10" s="1">
        <v>460</v>
      </c>
      <c r="C10" s="1">
        <v>362</v>
      </c>
      <c r="D10" s="1">
        <v>374</v>
      </c>
      <c r="E10" s="1">
        <v>350</v>
      </c>
      <c r="F10" s="5"/>
      <c r="G10" s="1">
        <v>470</v>
      </c>
      <c r="H10" s="1">
        <v>443</v>
      </c>
      <c r="I10" s="1">
        <v>415</v>
      </c>
      <c r="J10" s="1">
        <v>358</v>
      </c>
      <c r="K10" s="1">
        <v>351</v>
      </c>
      <c r="L10" s="1">
        <v>390</v>
      </c>
      <c r="M10" s="1">
        <v>361</v>
      </c>
      <c r="N10" s="1">
        <v>339</v>
      </c>
    </row>
  </sheetData>
  <mergeCells count="3">
    <mergeCell ref="A1:N1"/>
    <mergeCell ref="B2:E2"/>
    <mergeCell ref="G2:N2"/>
  </mergeCells>
  <pageMargins left="0.5" right="0.5" top="0.75" bottom="0.75" header="0.27777800000000002" footer="0.27777800000000002"/>
  <pageSetup scale="72" orientation="portrait"/>
  <headerFooter>
    <oddFooter>&amp;C&amp;"Helvetica Neue,Regular"&amp;12&amp;KFEFFFE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C21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E18" sqref="E18"/>
    </sheetView>
  </sheetViews>
  <sheetFormatPr defaultColWidth="16.33203125" defaultRowHeight="19.95" customHeight="1"/>
  <cols>
    <col min="1" max="4" width="16.33203125" style="1" customWidth="1"/>
    <col min="5" max="16384" width="16.33203125" style="1"/>
  </cols>
  <sheetData>
    <row r="1" spans="1:3" ht="25.8" customHeight="1">
      <c r="A1" s="11" t="s">
        <v>29</v>
      </c>
      <c r="B1" s="11"/>
      <c r="C1" s="11"/>
    </row>
    <row r="2" spans="1:3" ht="20.55" customHeight="1">
      <c r="A2" s="2" t="s">
        <v>28</v>
      </c>
      <c r="B2" s="2" t="s">
        <v>2</v>
      </c>
      <c r="C2" s="2" t="s">
        <v>3</v>
      </c>
    </row>
    <row r="3" spans="1:3" ht="20.55" customHeight="1">
      <c r="A3" s="4">
        <v>400</v>
      </c>
      <c r="B3" s="1">
        <v>0</v>
      </c>
      <c r="C3" s="1">
        <v>0</v>
      </c>
    </row>
    <row r="4" spans="1:3" ht="20.25" customHeight="1">
      <c r="A4" s="4">
        <v>600</v>
      </c>
      <c r="B4" s="1">
        <v>0.24854999999999999</v>
      </c>
      <c r="C4" s="1">
        <v>0</v>
      </c>
    </row>
    <row r="5" spans="1:3" ht="20.25" customHeight="1">
      <c r="A5" s="4">
        <v>800</v>
      </c>
      <c r="B5" s="1">
        <v>4.1425020000000004</v>
      </c>
      <c r="C5" s="1">
        <v>0.67708299999999999</v>
      </c>
    </row>
    <row r="6" spans="1:3" ht="20.25" customHeight="1">
      <c r="A6" s="4">
        <v>1000</v>
      </c>
      <c r="B6" s="1">
        <v>16.07291</v>
      </c>
      <c r="C6" s="1">
        <v>3.75</v>
      </c>
    </row>
    <row r="7" spans="1:3" ht="20.25" customHeight="1">
      <c r="A7" s="4">
        <v>1200</v>
      </c>
      <c r="B7" s="1">
        <v>26.51201</v>
      </c>
      <c r="C7" s="1">
        <v>12.23958</v>
      </c>
    </row>
    <row r="8" spans="1:3" ht="20.25" customHeight="1">
      <c r="A8" s="4">
        <v>1400</v>
      </c>
      <c r="B8" s="1">
        <v>23.446560000000002</v>
      </c>
      <c r="C8" s="1">
        <v>15.83333</v>
      </c>
    </row>
    <row r="9" spans="1:3" ht="20.25" customHeight="1">
      <c r="A9" s="4">
        <v>1600</v>
      </c>
      <c r="B9" s="1">
        <v>12.261810000000001</v>
      </c>
      <c r="C9" s="1">
        <v>15</v>
      </c>
    </row>
    <row r="10" spans="1:3" ht="20.25" customHeight="1">
      <c r="A10" s="4">
        <v>1800</v>
      </c>
      <c r="B10" s="1">
        <v>5.8823530000000002</v>
      </c>
      <c r="C10" s="1">
        <v>14.21875</v>
      </c>
    </row>
    <row r="11" spans="1:3" ht="20.25" customHeight="1">
      <c r="A11" s="4">
        <v>2000</v>
      </c>
      <c r="B11" s="1">
        <v>4.3910520000000002</v>
      </c>
      <c r="C11" s="1">
        <v>12.8125</v>
      </c>
    </row>
    <row r="12" spans="1:3" ht="20.25" customHeight="1">
      <c r="A12" s="4">
        <v>2200</v>
      </c>
      <c r="B12" s="1">
        <v>2.8997510000000002</v>
      </c>
      <c r="C12" s="1">
        <v>8.59375</v>
      </c>
    </row>
    <row r="13" spans="1:3" ht="20.25" customHeight="1">
      <c r="A13" s="4">
        <v>2400</v>
      </c>
      <c r="B13" s="1">
        <v>2.2369509999999999</v>
      </c>
      <c r="C13" s="1">
        <v>5.5729170000000003</v>
      </c>
    </row>
    <row r="14" spans="1:3" ht="20.25" customHeight="1">
      <c r="A14" s="4">
        <v>2600</v>
      </c>
      <c r="B14" s="1">
        <v>0.66279999999999994</v>
      </c>
      <c r="C14" s="1">
        <v>4.4270829999999997</v>
      </c>
    </row>
    <row r="15" spans="1:3" ht="20.25" customHeight="1">
      <c r="A15" s="4">
        <v>2800</v>
      </c>
      <c r="B15" s="1">
        <v>0.49709999999999999</v>
      </c>
      <c r="C15" s="1">
        <v>2.3958330000000001</v>
      </c>
    </row>
    <row r="16" spans="1:3" ht="20.25" customHeight="1">
      <c r="A16" s="4">
        <v>3000</v>
      </c>
      <c r="B16" s="1">
        <v>0.24854999999999999</v>
      </c>
      <c r="C16" s="1">
        <v>2.2395830000000001</v>
      </c>
    </row>
    <row r="17" spans="1:3" ht="20.25" customHeight="1">
      <c r="A17" s="4">
        <v>3200</v>
      </c>
      <c r="B17" s="1">
        <v>0.16569999999999999</v>
      </c>
      <c r="C17" s="1">
        <v>0.98958299999999999</v>
      </c>
    </row>
    <row r="18" spans="1:3" ht="20.25" customHeight="1">
      <c r="A18" s="4">
        <v>3400</v>
      </c>
      <c r="B18" s="1">
        <v>8.2849999999999993E-2</v>
      </c>
      <c r="C18" s="1">
        <v>0.57291700000000001</v>
      </c>
    </row>
    <row r="19" spans="1:3" ht="20.25" customHeight="1">
      <c r="A19" s="4">
        <v>3600</v>
      </c>
      <c r="B19" s="1">
        <v>0.16569999999999999</v>
      </c>
      <c r="C19" s="1">
        <v>0.15625</v>
      </c>
    </row>
    <row r="20" spans="1:3" ht="20.25" customHeight="1">
      <c r="A20" s="4">
        <v>3800</v>
      </c>
      <c r="B20" s="1">
        <v>8.2849999999999993E-2</v>
      </c>
      <c r="C20" s="1">
        <v>0.36458299999999999</v>
      </c>
    </row>
    <row r="21" spans="1:3" ht="20.25" customHeight="1">
      <c r="A21" s="4">
        <v>4000</v>
      </c>
      <c r="B21" s="1">
        <v>0</v>
      </c>
      <c r="C21" s="1">
        <v>0.104167</v>
      </c>
    </row>
  </sheetData>
  <mergeCells count="1">
    <mergeCell ref="A1:C1"/>
  </mergeCells>
  <pageMargins left="1" right="1" top="1" bottom="1" header="0.25" footer="0.25"/>
  <pageSetup orientation="portrait"/>
  <headerFooter>
    <oddFooter>&amp;C&amp;"Helvetica Neue,Regular"&amp;12&amp;KFEFFFE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B10"/>
  <sheetViews>
    <sheetView showGridLines="0" workbookViewId="0">
      <pane ySplit="2" topLeftCell="A3" activePane="bottomLeft" state="frozen"/>
      <selection pane="bottomLeft" activeCell="F22" sqref="F22"/>
    </sheetView>
  </sheetViews>
  <sheetFormatPr defaultColWidth="16.33203125" defaultRowHeight="19.95" customHeight="1"/>
  <cols>
    <col min="1" max="3" width="16.33203125" style="1" customWidth="1"/>
    <col min="4" max="16384" width="16.33203125" style="1"/>
  </cols>
  <sheetData>
    <row r="1" spans="1:2" ht="25.8" customHeight="1">
      <c r="A1" s="14" t="s">
        <v>30</v>
      </c>
      <c r="B1" s="14"/>
    </row>
    <row r="2" spans="1:2" ht="20.55" customHeight="1">
      <c r="A2" s="10" t="s">
        <v>2</v>
      </c>
      <c r="B2" s="10" t="s">
        <v>3</v>
      </c>
    </row>
    <row r="3" spans="1:2" ht="20.55" customHeight="1">
      <c r="A3" s="1">
        <v>132.69999999999999</v>
      </c>
      <c r="B3" s="1">
        <v>181.4</v>
      </c>
    </row>
    <row r="4" spans="1:2" ht="20.25" customHeight="1">
      <c r="A4" s="1">
        <v>52.9</v>
      </c>
      <c r="B4" s="1">
        <v>100.7</v>
      </c>
    </row>
    <row r="5" spans="1:2" ht="20.25" customHeight="1">
      <c r="A5" s="1">
        <v>106.9</v>
      </c>
      <c r="B5" s="1">
        <v>163.4</v>
      </c>
    </row>
    <row r="6" spans="1:2" ht="20.25" customHeight="1">
      <c r="A6" s="1">
        <v>118.4</v>
      </c>
      <c r="B6" s="1">
        <v>88.6</v>
      </c>
    </row>
    <row r="7" spans="1:2" ht="20.25" customHeight="1">
      <c r="A7" s="1">
        <v>95.8</v>
      </c>
      <c r="B7" s="1">
        <v>135</v>
      </c>
    </row>
    <row r="8" spans="1:2" ht="20.25" customHeight="1">
      <c r="A8" s="1">
        <v>56.1</v>
      </c>
      <c r="B8" s="1">
        <v>87.1</v>
      </c>
    </row>
    <row r="9" spans="1:2" ht="20.25" customHeight="1">
      <c r="A9" s="5"/>
      <c r="B9" s="1">
        <v>214.3</v>
      </c>
    </row>
    <row r="10" spans="1:2" ht="20.25" customHeight="1">
      <c r="A10" s="5"/>
      <c r="B10" s="1">
        <v>165.4</v>
      </c>
    </row>
  </sheetData>
  <mergeCells count="1">
    <mergeCell ref="A1:B1"/>
  </mergeCells>
  <pageMargins left="1" right="1" top="1" bottom="1" header="0.25" footer="0.25"/>
  <pageSetup orientation="portrait"/>
  <headerFooter>
    <oddFooter>&amp;C&amp;"Helvetica Neue,Regular"&amp;12&amp;KFEFFFE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B10"/>
  <sheetViews>
    <sheetView showGridLines="0" workbookViewId="0">
      <pane ySplit="2" topLeftCell="A3" activePane="bottomLeft" state="frozen"/>
      <selection pane="bottomLeft" activeCell="E8" sqref="E8"/>
    </sheetView>
  </sheetViews>
  <sheetFormatPr defaultColWidth="16.33203125" defaultRowHeight="19.95" customHeight="1"/>
  <cols>
    <col min="1" max="1" width="16.33203125" style="1" customWidth="1"/>
    <col min="2" max="2" width="29.44140625" style="1" customWidth="1"/>
    <col min="3" max="3" width="16.33203125" style="1" customWidth="1"/>
    <col min="4" max="16384" width="16.33203125" style="1"/>
  </cols>
  <sheetData>
    <row r="1" spans="1:2" ht="39.75" customHeight="1">
      <c r="A1" s="14" t="s">
        <v>44</v>
      </c>
      <c r="B1" s="14"/>
    </row>
    <row r="2" spans="1:2" ht="20.55" customHeight="1">
      <c r="A2" s="10" t="s">
        <v>2</v>
      </c>
      <c r="B2" s="10" t="s">
        <v>3</v>
      </c>
    </row>
    <row r="3" spans="1:2" ht="20.55" customHeight="1">
      <c r="A3" s="1">
        <v>9.93</v>
      </c>
      <c r="B3" s="1">
        <v>13.59</v>
      </c>
    </row>
    <row r="4" spans="1:2" ht="20.25" customHeight="1">
      <c r="A4" s="1">
        <v>3.35</v>
      </c>
      <c r="B4" s="1">
        <v>7.02</v>
      </c>
    </row>
    <row r="5" spans="1:2" ht="20.25" customHeight="1">
      <c r="A5" s="1">
        <v>8.5</v>
      </c>
      <c r="B5" s="1">
        <v>8.94</v>
      </c>
    </row>
    <row r="6" spans="1:2" ht="20.25" customHeight="1">
      <c r="A6" s="1">
        <v>7.94</v>
      </c>
      <c r="B6" s="1">
        <v>7.55</v>
      </c>
    </row>
    <row r="7" spans="1:2" ht="20.25" customHeight="1">
      <c r="A7" s="1">
        <v>6.1</v>
      </c>
      <c r="B7" s="1">
        <v>10.58</v>
      </c>
    </row>
    <row r="8" spans="1:2" ht="20.25" customHeight="1">
      <c r="A8" s="1">
        <v>3.72</v>
      </c>
      <c r="B8" s="1">
        <v>8.91</v>
      </c>
    </row>
    <row r="9" spans="1:2" ht="20.25" customHeight="1">
      <c r="A9" s="5"/>
      <c r="B9" s="1">
        <v>15.57</v>
      </c>
    </row>
    <row r="10" spans="1:2" ht="20.25" customHeight="1">
      <c r="A10" s="5"/>
      <c r="B10" s="1">
        <v>13.29</v>
      </c>
    </row>
  </sheetData>
  <mergeCells count="1">
    <mergeCell ref="A1:B1"/>
  </mergeCells>
  <pageMargins left="1" right="1" top="1" bottom="1" header="0.25" footer="0.25"/>
  <pageSetup orientation="portrait"/>
  <headerFooter>
    <oddFooter>&amp;C&amp;"Helvetica Neue,Regular"&amp;12&amp;KFEFFFE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fitToPage="1"/>
  </sheetPr>
  <dimension ref="A1:P7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F20" sqref="F20"/>
    </sheetView>
  </sheetViews>
  <sheetFormatPr defaultColWidth="16.33203125" defaultRowHeight="19.95" customHeight="1"/>
  <cols>
    <col min="1" max="17" width="16.33203125" style="1" customWidth="1"/>
    <col min="18" max="16384" width="16.33203125" style="1"/>
  </cols>
  <sheetData>
    <row r="1" spans="1:16" ht="25.8" customHeight="1">
      <c r="A1" s="11" t="s">
        <v>3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ht="20.55" customHeight="1">
      <c r="A2" s="2" t="s">
        <v>32</v>
      </c>
      <c r="B2" s="12" t="s">
        <v>2</v>
      </c>
      <c r="C2" s="13"/>
      <c r="D2" s="13"/>
      <c r="E2" s="13"/>
      <c r="F2" s="13"/>
      <c r="G2" s="13"/>
      <c r="H2" s="7"/>
      <c r="I2" s="12" t="s">
        <v>3</v>
      </c>
      <c r="J2" s="13"/>
      <c r="K2" s="13"/>
      <c r="L2" s="13"/>
      <c r="M2" s="13"/>
      <c r="N2" s="13"/>
      <c r="O2" s="13"/>
      <c r="P2" s="13"/>
    </row>
    <row r="3" spans="1:16" ht="20.55" customHeight="1">
      <c r="A3" s="4">
        <v>30</v>
      </c>
      <c r="B3" s="1">
        <v>428</v>
      </c>
      <c r="C3" s="1">
        <v>157.69999999999999</v>
      </c>
      <c r="D3" s="1">
        <v>282.10000000000002</v>
      </c>
      <c r="E3" s="1">
        <v>291.5</v>
      </c>
      <c r="F3" s="1">
        <v>317.8</v>
      </c>
      <c r="G3" s="1">
        <v>167.6</v>
      </c>
      <c r="H3" s="5"/>
      <c r="I3" s="1">
        <v>540.1</v>
      </c>
      <c r="J3" s="1">
        <v>251.8</v>
      </c>
      <c r="K3" s="1">
        <v>493.4</v>
      </c>
      <c r="L3" s="1">
        <v>325</v>
      </c>
      <c r="M3" s="1">
        <v>469</v>
      </c>
      <c r="N3" s="1">
        <v>184.7</v>
      </c>
      <c r="O3" s="1">
        <v>249.7</v>
      </c>
      <c r="P3" s="1">
        <v>596.79999999999995</v>
      </c>
    </row>
    <row r="4" spans="1:16" ht="20.25" customHeight="1">
      <c r="A4" s="4">
        <v>50</v>
      </c>
      <c r="B4" s="1">
        <v>505.1</v>
      </c>
      <c r="C4" s="1">
        <v>142.19999999999999</v>
      </c>
      <c r="D4" s="1">
        <v>326.7</v>
      </c>
      <c r="E4" s="1">
        <v>393.2</v>
      </c>
      <c r="F4" s="1">
        <v>367.8</v>
      </c>
      <c r="G4" s="1">
        <v>261.3</v>
      </c>
      <c r="H4" s="5"/>
      <c r="I4" s="1">
        <v>584.4</v>
      </c>
      <c r="J4" s="1">
        <v>276.2</v>
      </c>
      <c r="K4" s="1">
        <v>680.3</v>
      </c>
      <c r="L4" s="1">
        <v>402.5</v>
      </c>
      <c r="M4" s="1">
        <v>538</v>
      </c>
      <c r="N4" s="1">
        <v>186.8</v>
      </c>
      <c r="O4" s="1">
        <v>316.7</v>
      </c>
      <c r="P4" s="1">
        <v>587.5</v>
      </c>
    </row>
    <row r="5" spans="1:16" ht="20.25" customHeight="1">
      <c r="A5" s="4">
        <v>80</v>
      </c>
      <c r="B5" s="1">
        <v>451.8</v>
      </c>
      <c r="C5" s="1">
        <v>139.30000000000001</v>
      </c>
      <c r="D5" s="1">
        <v>253.1</v>
      </c>
      <c r="E5" s="1">
        <v>332.4</v>
      </c>
      <c r="F5" s="1">
        <v>325.7</v>
      </c>
      <c r="G5" s="1">
        <v>272</v>
      </c>
      <c r="H5" s="5"/>
      <c r="I5" s="1">
        <v>521.20000000000005</v>
      </c>
      <c r="J5" s="1">
        <v>230</v>
      </c>
      <c r="K5" s="1">
        <v>677.6</v>
      </c>
      <c r="L5" s="1">
        <v>363.4</v>
      </c>
      <c r="M5" s="1">
        <v>468.1</v>
      </c>
      <c r="N5" s="1">
        <v>160.69999999999999</v>
      </c>
      <c r="O5" s="1">
        <v>280.10000000000002</v>
      </c>
      <c r="P5" s="1">
        <v>244.2</v>
      </c>
    </row>
    <row r="6" spans="1:16" ht="20.25" customHeight="1">
      <c r="A6" s="4">
        <v>100</v>
      </c>
      <c r="B6" s="1">
        <v>420.1</v>
      </c>
      <c r="C6" s="1">
        <v>138.30000000000001</v>
      </c>
      <c r="D6" s="1">
        <v>225.5</v>
      </c>
      <c r="E6" s="1">
        <v>284.2</v>
      </c>
      <c r="F6" s="1">
        <v>271.8</v>
      </c>
      <c r="G6" s="1">
        <v>211.3</v>
      </c>
      <c r="H6" s="5"/>
      <c r="I6" s="1">
        <v>465.1</v>
      </c>
      <c r="J6" s="1">
        <v>185.7</v>
      </c>
      <c r="K6" s="1">
        <v>604.5</v>
      </c>
      <c r="L6" s="1">
        <v>330.2</v>
      </c>
      <c r="M6" s="1">
        <v>377</v>
      </c>
      <c r="N6" s="1">
        <v>126.3</v>
      </c>
      <c r="O6" s="1">
        <v>261.39999999999998</v>
      </c>
      <c r="P6" s="1">
        <v>250.4</v>
      </c>
    </row>
    <row r="7" spans="1:16" ht="20.25" customHeight="1">
      <c r="A7" s="4">
        <v>120</v>
      </c>
      <c r="B7" s="1">
        <v>372.2</v>
      </c>
      <c r="C7" s="1">
        <v>95.6</v>
      </c>
      <c r="D7" s="1">
        <v>210.2</v>
      </c>
      <c r="E7" s="1">
        <v>236.2</v>
      </c>
      <c r="F7" s="1">
        <v>173.5</v>
      </c>
      <c r="G7" s="1">
        <v>187.7</v>
      </c>
      <c r="H7" s="5"/>
      <c r="I7" s="1">
        <v>363.9</v>
      </c>
      <c r="J7" s="1">
        <v>154.5</v>
      </c>
      <c r="K7" s="1">
        <v>519.1</v>
      </c>
      <c r="L7" s="1">
        <v>303.10000000000002</v>
      </c>
      <c r="M7" s="1">
        <v>330.4</v>
      </c>
      <c r="N7" s="1">
        <v>102.3</v>
      </c>
      <c r="O7" s="1">
        <v>197.4</v>
      </c>
      <c r="P7" s="1">
        <v>220</v>
      </c>
    </row>
  </sheetData>
  <mergeCells count="3">
    <mergeCell ref="A1:P1"/>
    <mergeCell ref="B2:G2"/>
    <mergeCell ref="I2:P2"/>
  </mergeCells>
  <pageMargins left="1" right="1" top="1" bottom="1" header="0.25" footer="0.25"/>
  <pageSetup orientation="portrait"/>
  <headerFooter>
    <oddFooter>&amp;C&amp;"Helvetica Neue,Regular"&amp;12&amp;KFEFFFE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pageSetUpPr fitToPage="1"/>
  </sheetPr>
  <dimension ref="A1:B10"/>
  <sheetViews>
    <sheetView showGridLines="0" workbookViewId="0">
      <pane ySplit="2" topLeftCell="A3" activePane="bottomLeft" state="frozen"/>
      <selection pane="bottomLeft" activeCell="C14" sqref="C14"/>
    </sheetView>
  </sheetViews>
  <sheetFormatPr defaultColWidth="16.33203125" defaultRowHeight="19.95" customHeight="1"/>
  <cols>
    <col min="1" max="1" width="16.33203125" style="1" customWidth="1"/>
    <col min="2" max="2" width="24" style="1" customWidth="1"/>
    <col min="3" max="3" width="16.33203125" style="1" customWidth="1"/>
    <col min="4" max="16384" width="16.33203125" style="1"/>
  </cols>
  <sheetData>
    <row r="1" spans="1:2" ht="25.8" customHeight="1">
      <c r="A1" s="14" t="s">
        <v>33</v>
      </c>
      <c r="B1" s="14"/>
    </row>
    <row r="2" spans="1:2" ht="20.55" customHeight="1">
      <c r="A2" s="10" t="s">
        <v>2</v>
      </c>
      <c r="B2" s="10" t="s">
        <v>3</v>
      </c>
    </row>
    <row r="3" spans="1:2" ht="20.55" customHeight="1">
      <c r="A3" s="1">
        <v>516.5</v>
      </c>
      <c r="B3" s="1">
        <v>577.1</v>
      </c>
    </row>
    <row r="4" spans="1:2" ht="20.25" customHeight="1">
      <c r="A4" s="1">
        <v>186.2</v>
      </c>
      <c r="B4" s="1">
        <v>263.7</v>
      </c>
    </row>
    <row r="5" spans="1:2" ht="20.25" customHeight="1">
      <c r="A5" s="1">
        <v>326.7</v>
      </c>
      <c r="B5" s="1">
        <v>671.2</v>
      </c>
    </row>
    <row r="6" spans="1:2" ht="20.25" customHeight="1">
      <c r="A6" s="1">
        <v>340.7</v>
      </c>
      <c r="B6" s="1">
        <v>368.6</v>
      </c>
    </row>
    <row r="7" spans="1:2" ht="20.25" customHeight="1">
      <c r="A7" s="1">
        <v>309.2</v>
      </c>
      <c r="B7" s="1">
        <v>532.20000000000005</v>
      </c>
    </row>
    <row r="8" spans="1:2" ht="20.25" customHeight="1">
      <c r="A8" s="1">
        <v>251.2</v>
      </c>
      <c r="B8" s="1">
        <v>226.4</v>
      </c>
    </row>
    <row r="9" spans="1:2" ht="20.25" customHeight="1">
      <c r="A9" s="5"/>
      <c r="B9" s="1">
        <v>382.3</v>
      </c>
    </row>
    <row r="10" spans="1:2" ht="20.25" customHeight="1">
      <c r="A10" s="5"/>
      <c r="B10" s="1">
        <v>616.29999999999995</v>
      </c>
    </row>
  </sheetData>
  <mergeCells count="1">
    <mergeCell ref="A1:B1"/>
  </mergeCells>
  <pageMargins left="1" right="1" top="1" bottom="1" header="0.25" footer="0.25"/>
  <pageSetup orientation="portrait"/>
  <headerFooter>
    <oddFooter>&amp;C&amp;"Helvetica Neue,Regular"&amp;12&amp;KFEFFFE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pageSetUpPr fitToPage="1"/>
  </sheetPr>
  <dimension ref="A1:B10"/>
  <sheetViews>
    <sheetView showGridLines="0" workbookViewId="0">
      <pane ySplit="2" topLeftCell="A3" activePane="bottomLeft" state="frozen"/>
      <selection pane="bottomLeft" activeCell="E6" sqref="E6"/>
    </sheetView>
  </sheetViews>
  <sheetFormatPr defaultColWidth="16.33203125" defaultRowHeight="19.95" customHeight="1"/>
  <cols>
    <col min="1" max="1" width="16.33203125" style="1" customWidth="1"/>
    <col min="2" max="2" width="36.109375" style="1" customWidth="1"/>
    <col min="3" max="3" width="16.33203125" style="1" customWidth="1"/>
    <col min="4" max="16384" width="16.33203125" style="1"/>
  </cols>
  <sheetData>
    <row r="1" spans="1:2" ht="43.8" customHeight="1">
      <c r="A1" s="14" t="s">
        <v>45</v>
      </c>
      <c r="B1" s="14"/>
    </row>
    <row r="2" spans="1:2" ht="20.55" customHeight="1">
      <c r="A2" s="10" t="s">
        <v>2</v>
      </c>
      <c r="B2" s="10" t="s">
        <v>3</v>
      </c>
    </row>
    <row r="3" spans="1:2" ht="20.55" customHeight="1">
      <c r="A3" s="1">
        <v>11.78</v>
      </c>
      <c r="B3" s="1">
        <v>43.23</v>
      </c>
    </row>
    <row r="4" spans="1:2" ht="20.25" customHeight="1">
      <c r="A4" s="1">
        <v>25.96</v>
      </c>
      <c r="B4" s="1">
        <v>18.38</v>
      </c>
    </row>
    <row r="5" spans="1:2" ht="20.25" customHeight="1">
      <c r="A5" s="1">
        <v>22.86</v>
      </c>
      <c r="B5" s="1">
        <v>36.729999999999997</v>
      </c>
    </row>
    <row r="6" spans="1:2" ht="20.25" customHeight="1">
      <c r="A6" s="1">
        <v>19.670000000000002</v>
      </c>
      <c r="B6" s="1">
        <v>31.42</v>
      </c>
    </row>
    <row r="7" spans="1:2" ht="20.25" customHeight="1">
      <c r="A7" s="1">
        <v>16.649999999999999</v>
      </c>
      <c r="B7" s="1">
        <v>41.73</v>
      </c>
    </row>
    <row r="8" spans="1:2" ht="20.25" customHeight="1">
      <c r="A8" s="5"/>
      <c r="B8" s="1">
        <v>23.17</v>
      </c>
    </row>
    <row r="9" spans="1:2" ht="20.25" customHeight="1">
      <c r="A9" s="5"/>
      <c r="B9" s="1">
        <v>27.77</v>
      </c>
    </row>
    <row r="10" spans="1:2" ht="20.25" customHeight="1">
      <c r="A10" s="5"/>
      <c r="B10" s="1">
        <v>49.53</v>
      </c>
    </row>
  </sheetData>
  <mergeCells count="1">
    <mergeCell ref="A1:B1"/>
  </mergeCells>
  <pageMargins left="1" right="1" top="1" bottom="1" header="0.25" footer="0.25"/>
  <pageSetup orientation="portrait"/>
  <headerFooter>
    <oddFooter>&amp;C&amp;"Helvetica Neue,Regular"&amp;12&amp;KFEFFFE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03D3D-CF15-4108-ABEE-9C2459090081}">
  <dimension ref="A1:F17"/>
  <sheetViews>
    <sheetView workbookViewId="0">
      <selection activeCell="B10" sqref="B10"/>
    </sheetView>
  </sheetViews>
  <sheetFormatPr defaultRowHeight="13.2"/>
  <cols>
    <col min="3" max="3" width="11.21875" bestFit="1" customWidth="1"/>
  </cols>
  <sheetData>
    <row r="1" spans="1:6">
      <c r="A1" s="15" t="s">
        <v>34</v>
      </c>
      <c r="B1" s="15" t="s">
        <v>35</v>
      </c>
      <c r="C1" s="15" t="s">
        <v>36</v>
      </c>
      <c r="D1" s="15" t="s">
        <v>37</v>
      </c>
      <c r="E1" s="15" t="s">
        <v>38</v>
      </c>
      <c r="F1" s="15" t="s">
        <v>39</v>
      </c>
    </row>
    <row r="2" spans="1:6">
      <c r="A2" s="15">
        <v>25305</v>
      </c>
      <c r="B2" s="15" t="s">
        <v>2</v>
      </c>
      <c r="C2" s="15" t="s">
        <v>40</v>
      </c>
      <c r="D2" s="15">
        <v>499</v>
      </c>
      <c r="E2" s="15">
        <v>2512</v>
      </c>
      <c r="F2" s="15">
        <f>+D2/(D2+E2)*100</f>
        <v>16.572567253404184</v>
      </c>
    </row>
    <row r="3" spans="1:6">
      <c r="A3" s="15">
        <v>29105</v>
      </c>
      <c r="B3" s="15" t="s">
        <v>2</v>
      </c>
      <c r="C3" s="15" t="s">
        <v>40</v>
      </c>
      <c r="D3" s="15">
        <v>541</v>
      </c>
      <c r="E3" s="15">
        <v>2076</v>
      </c>
      <c r="F3" s="15">
        <f t="shared" ref="F3:F16" si="0">+D3/(D3+E3)*100</f>
        <v>20.672525792892628</v>
      </c>
    </row>
    <row r="4" spans="1:6">
      <c r="A4" s="15">
        <v>8906</v>
      </c>
      <c r="B4" s="15" t="s">
        <v>2</v>
      </c>
      <c r="C4" s="15" t="s">
        <v>41</v>
      </c>
      <c r="D4" s="15">
        <v>461</v>
      </c>
      <c r="E4" s="15">
        <v>2260</v>
      </c>
      <c r="F4" s="15">
        <f t="shared" si="0"/>
        <v>16.942300624770304</v>
      </c>
    </row>
    <row r="5" spans="1:6">
      <c r="A5" s="15">
        <v>30604</v>
      </c>
      <c r="B5" s="15" t="s">
        <v>2</v>
      </c>
      <c r="C5" s="15" t="s">
        <v>41</v>
      </c>
      <c r="D5" s="15">
        <v>172</v>
      </c>
      <c r="E5" s="15">
        <v>1994</v>
      </c>
      <c r="F5" s="15">
        <f t="shared" si="0"/>
        <v>7.9409048938134816</v>
      </c>
    </row>
    <row r="6" spans="1:6" ht="14.4">
      <c r="A6" s="15"/>
      <c r="B6" s="15"/>
      <c r="C6" s="16" t="s">
        <v>42</v>
      </c>
      <c r="D6" s="16">
        <f>+AVERAGE(D2:D5)</f>
        <v>418.25</v>
      </c>
      <c r="E6" s="16">
        <f>+AVERAGE(E2:E5)</f>
        <v>2210.5</v>
      </c>
      <c r="F6" s="16">
        <f>+AVERAGE(F2:F5)</f>
        <v>15.53207464122015</v>
      </c>
    </row>
    <row r="7" spans="1:6">
      <c r="A7" s="15"/>
      <c r="B7" s="15"/>
      <c r="C7" s="15" t="s">
        <v>43</v>
      </c>
      <c r="D7" s="15">
        <f>+STDEV(D2:D5)/(SQRT(COUNT(D2:D5)))</f>
        <v>83.693264364583129</v>
      </c>
      <c r="E7" s="15">
        <f>+STDEV(E2:E5)/(SQRT(COUNT(E2:E5)))</f>
        <v>114.86042254260893</v>
      </c>
      <c r="F7" s="15">
        <f>+STDEV(F2:F5)/(SQRT(COUNT(F2:F5)))</f>
        <v>2.6944612692423107</v>
      </c>
    </row>
    <row r="8" spans="1:6">
      <c r="A8" s="15"/>
      <c r="B8" s="15"/>
      <c r="C8" s="15"/>
      <c r="D8" s="15"/>
      <c r="E8" s="15"/>
      <c r="F8" s="15"/>
    </row>
    <row r="9" spans="1:6">
      <c r="A9" s="15">
        <v>305</v>
      </c>
      <c r="B9" s="15" t="s">
        <v>3</v>
      </c>
      <c r="C9" s="15" t="s">
        <v>40</v>
      </c>
      <c r="D9" s="15">
        <v>206</v>
      </c>
      <c r="E9" s="15">
        <v>2038</v>
      </c>
      <c r="F9" s="15">
        <f t="shared" si="0"/>
        <v>9.1800356506238856</v>
      </c>
    </row>
    <row r="10" spans="1:6">
      <c r="A10" s="15">
        <v>3706</v>
      </c>
      <c r="B10" s="15" t="s">
        <v>3</v>
      </c>
      <c r="C10" s="15" t="s">
        <v>40</v>
      </c>
      <c r="D10" s="15">
        <v>397</v>
      </c>
      <c r="E10" s="15">
        <v>1661</v>
      </c>
      <c r="F10" s="15">
        <f t="shared" si="0"/>
        <v>19.290573372206023</v>
      </c>
    </row>
    <row r="11" spans="1:6">
      <c r="A11" s="15">
        <v>28205</v>
      </c>
      <c r="B11" s="15" t="s">
        <v>3</v>
      </c>
      <c r="C11" s="15" t="s">
        <v>40</v>
      </c>
      <c r="D11" s="15">
        <v>260</v>
      </c>
      <c r="E11" s="15">
        <v>1804</v>
      </c>
      <c r="F11" s="15">
        <f t="shared" si="0"/>
        <v>12.596899224806201</v>
      </c>
    </row>
    <row r="12" spans="1:6">
      <c r="A12" s="15">
        <v>51203</v>
      </c>
      <c r="B12" s="15" t="s">
        <v>3</v>
      </c>
      <c r="C12" s="15" t="s">
        <v>40</v>
      </c>
      <c r="D12" s="15">
        <v>429</v>
      </c>
      <c r="E12" s="15">
        <v>2026</v>
      </c>
      <c r="F12" s="15">
        <f t="shared" si="0"/>
        <v>17.474541751527497</v>
      </c>
    </row>
    <row r="13" spans="1:6">
      <c r="A13" s="15">
        <v>3804</v>
      </c>
      <c r="B13" s="15" t="s">
        <v>3</v>
      </c>
      <c r="C13" s="15" t="s">
        <v>41</v>
      </c>
      <c r="D13" s="15">
        <v>520</v>
      </c>
      <c r="E13" s="15">
        <v>1945</v>
      </c>
      <c r="F13" s="15">
        <f t="shared" si="0"/>
        <v>21.095334685598377</v>
      </c>
    </row>
    <row r="14" spans="1:6">
      <c r="A14" s="15">
        <v>4104</v>
      </c>
      <c r="B14" s="15" t="s">
        <v>3</v>
      </c>
      <c r="C14" s="15" t="s">
        <v>41</v>
      </c>
      <c r="D14" s="15">
        <v>215</v>
      </c>
      <c r="E14" s="15">
        <v>1208</v>
      </c>
      <c r="F14" s="15">
        <f t="shared" si="0"/>
        <v>15.108924806746311</v>
      </c>
    </row>
    <row r="15" spans="1:6">
      <c r="A15" s="15">
        <v>43403</v>
      </c>
      <c r="B15" s="15" t="s">
        <v>3</v>
      </c>
      <c r="C15" s="15" t="s">
        <v>41</v>
      </c>
      <c r="D15" s="15">
        <v>396</v>
      </c>
      <c r="E15" s="15">
        <v>1744</v>
      </c>
      <c r="F15" s="15">
        <f t="shared" si="0"/>
        <v>18.504672897196262</v>
      </c>
    </row>
    <row r="16" spans="1:6">
      <c r="A16" s="15">
        <v>52803</v>
      </c>
      <c r="B16" s="15" t="s">
        <v>3</v>
      </c>
      <c r="C16" s="15" t="s">
        <v>41</v>
      </c>
      <c r="D16" s="15">
        <v>255</v>
      </c>
      <c r="E16" s="15">
        <v>1687</v>
      </c>
      <c r="F16" s="15">
        <f t="shared" si="0"/>
        <v>13.130792996910401</v>
      </c>
    </row>
    <row r="17" spans="1:6" ht="14.4">
      <c r="A17" s="15"/>
      <c r="B17" s="15"/>
      <c r="C17" s="16" t="s">
        <v>42</v>
      </c>
      <c r="D17" s="16">
        <f>+AVERAGE(D9:D16)</f>
        <v>334.75</v>
      </c>
      <c r="E17" s="16">
        <f>+AVERAGE(E9:E16)</f>
        <v>1764.125</v>
      </c>
      <c r="F17" s="16">
        <f>+AVERAGE(F9:F16)</f>
        <v>15.797721923201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N10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I22" sqref="I22"/>
    </sheetView>
  </sheetViews>
  <sheetFormatPr defaultColWidth="16.33203125" defaultRowHeight="19.95" customHeight="1"/>
  <cols>
    <col min="1" max="15" width="16.33203125" style="6" customWidth="1"/>
    <col min="16" max="16384" width="16.33203125" style="6"/>
  </cols>
  <sheetData>
    <row r="1" spans="1:14" ht="25.8" customHeight="1">
      <c r="A1" s="11" t="s">
        <v>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20.55" customHeight="1">
      <c r="A2" s="2" t="s">
        <v>1</v>
      </c>
      <c r="B2" s="12" t="s">
        <v>2</v>
      </c>
      <c r="C2" s="13"/>
      <c r="D2" s="13"/>
      <c r="E2" s="13"/>
      <c r="F2" s="7"/>
      <c r="G2" s="12" t="s">
        <v>3</v>
      </c>
      <c r="H2" s="13"/>
      <c r="I2" s="13"/>
      <c r="J2" s="13"/>
      <c r="K2" s="13"/>
      <c r="L2" s="13"/>
      <c r="M2" s="13"/>
      <c r="N2" s="13"/>
    </row>
    <row r="3" spans="1:14" ht="20.55" customHeight="1">
      <c r="A3" s="4">
        <v>0</v>
      </c>
      <c r="B3" s="1">
        <v>301.42700000000002</v>
      </c>
      <c r="C3" s="1">
        <v>286.89800000000002</v>
      </c>
      <c r="D3" s="1">
        <v>301.32299999999998</v>
      </c>
      <c r="E3" s="1">
        <v>282.90499999999997</v>
      </c>
      <c r="F3" s="5"/>
      <c r="G3" s="1">
        <v>304.63799999999998</v>
      </c>
      <c r="H3" s="1">
        <v>296.53500000000003</v>
      </c>
      <c r="I3" s="1">
        <v>278.36799999999999</v>
      </c>
      <c r="J3" s="1">
        <v>277.93700000000001</v>
      </c>
      <c r="K3" s="1">
        <v>288.57900000000001</v>
      </c>
      <c r="L3" s="1">
        <v>297.02199999999999</v>
      </c>
      <c r="M3" s="1">
        <v>282.60000000000002</v>
      </c>
      <c r="N3" s="1">
        <v>256.06799999999998</v>
      </c>
    </row>
    <row r="4" spans="1:14" ht="20.25" customHeight="1">
      <c r="A4" s="4">
        <v>2</v>
      </c>
      <c r="B4" s="1">
        <v>306.678</v>
      </c>
      <c r="C4" s="1">
        <v>288.53300000000002</v>
      </c>
      <c r="D4" s="1">
        <v>302.26</v>
      </c>
      <c r="E4" s="1">
        <v>275.53100000000001</v>
      </c>
      <c r="F4" s="5"/>
      <c r="G4" s="1">
        <v>313.24799999999999</v>
      </c>
      <c r="H4" s="1">
        <v>299.26100000000002</v>
      </c>
      <c r="I4" s="1">
        <v>288.24099999999999</v>
      </c>
      <c r="J4" s="1">
        <v>284.43599999999998</v>
      </c>
      <c r="K4" s="1">
        <v>292.517</v>
      </c>
      <c r="L4" s="1">
        <v>299.589</v>
      </c>
      <c r="M4" s="1">
        <v>288.00700000000001</v>
      </c>
      <c r="N4" s="1">
        <v>282.82299999999998</v>
      </c>
    </row>
    <row r="5" spans="1:14" ht="20.25" customHeight="1">
      <c r="A5" s="4">
        <v>4</v>
      </c>
      <c r="B5" s="1">
        <v>313.88159999999999</v>
      </c>
      <c r="C5" s="1">
        <v>288.78050000000002</v>
      </c>
      <c r="D5" s="1">
        <v>306.73149999999998</v>
      </c>
      <c r="E5" s="1">
        <v>276.94650000000001</v>
      </c>
      <c r="F5" s="5"/>
      <c r="G5" s="1">
        <v>320.77300000000002</v>
      </c>
      <c r="H5" s="1">
        <v>305.29300000000001</v>
      </c>
      <c r="I5" s="1">
        <v>288.74950000000001</v>
      </c>
      <c r="J5" s="1">
        <v>291.07049999999998</v>
      </c>
      <c r="K5" s="1">
        <v>298.3245</v>
      </c>
      <c r="L5" s="1">
        <v>307.791</v>
      </c>
      <c r="M5" s="1">
        <v>297.37099999999998</v>
      </c>
      <c r="N5" s="1">
        <v>290.97800000000001</v>
      </c>
    </row>
    <row r="6" spans="1:14" ht="20.25" customHeight="1">
      <c r="A6" s="4">
        <v>6</v>
      </c>
      <c r="B6" s="1">
        <v>315.55650000000003</v>
      </c>
      <c r="C6" s="1">
        <v>287.89499999999998</v>
      </c>
      <c r="D6" s="1">
        <v>299.97329999999999</v>
      </c>
      <c r="E6" s="1">
        <v>271.2355</v>
      </c>
      <c r="F6" s="5"/>
      <c r="G6" s="1">
        <v>311.6567</v>
      </c>
      <c r="H6" s="1">
        <v>301.61130000000003</v>
      </c>
      <c r="I6" s="1">
        <v>279.40750000000003</v>
      </c>
      <c r="J6" s="1">
        <v>293.01150000000001</v>
      </c>
      <c r="K6" s="1">
        <v>291.28800000000001</v>
      </c>
      <c r="L6" s="1">
        <v>303.23250000000002</v>
      </c>
      <c r="M6" s="1">
        <v>301.6275</v>
      </c>
      <c r="N6" s="1">
        <v>283.58249999999998</v>
      </c>
    </row>
    <row r="7" spans="1:14" ht="20.25" customHeight="1">
      <c r="A7" s="4">
        <v>8</v>
      </c>
      <c r="B7" s="1">
        <v>310.13900000000001</v>
      </c>
      <c r="C7" s="1">
        <v>285.35199999999998</v>
      </c>
      <c r="D7" s="1">
        <v>295.95400000000001</v>
      </c>
      <c r="E7" s="1">
        <v>274.2</v>
      </c>
      <c r="F7" s="5"/>
      <c r="G7" s="1">
        <v>317.77699999999999</v>
      </c>
      <c r="H7" s="1">
        <v>313.55599999999998</v>
      </c>
      <c r="I7" s="1">
        <v>286.20800000000003</v>
      </c>
      <c r="J7" s="1">
        <v>294.43900000000002</v>
      </c>
      <c r="K7" s="1">
        <v>291.28399999999999</v>
      </c>
      <c r="L7" s="1">
        <v>306.81200000000001</v>
      </c>
      <c r="M7" s="1">
        <v>291.642</v>
      </c>
      <c r="N7" s="1">
        <v>277</v>
      </c>
    </row>
    <row r="8" spans="1:14" ht="20.25" customHeight="1">
      <c r="A8" s="4">
        <v>10</v>
      </c>
      <c r="B8" s="1">
        <v>317.916</v>
      </c>
      <c r="C8" s="1">
        <v>269.12830000000002</v>
      </c>
      <c r="D8" s="1">
        <v>295.14350000000002</v>
      </c>
      <c r="E8" s="1">
        <v>275.90649999999999</v>
      </c>
      <c r="F8" s="5"/>
      <c r="G8" s="1">
        <v>327.3263</v>
      </c>
      <c r="H8" s="1">
        <v>317.447</v>
      </c>
      <c r="I8" s="1">
        <v>289.774</v>
      </c>
      <c r="J8" s="1">
        <v>294.97250000000003</v>
      </c>
      <c r="K8" s="1">
        <v>300.142</v>
      </c>
      <c r="L8" s="1">
        <v>313.404</v>
      </c>
      <c r="M8" s="1">
        <v>308.39</v>
      </c>
      <c r="N8" s="1">
        <v>292.09129999999999</v>
      </c>
    </row>
    <row r="9" spans="1:14" ht="20.25" customHeight="1">
      <c r="A9" s="4">
        <v>12</v>
      </c>
      <c r="B9" s="1">
        <v>327.09300000000002</v>
      </c>
      <c r="C9" s="1">
        <v>294.45400000000001</v>
      </c>
      <c r="D9" s="1">
        <v>302.92</v>
      </c>
      <c r="E9" s="1">
        <v>279.19499999999999</v>
      </c>
      <c r="F9" s="5"/>
      <c r="G9" s="1">
        <v>322.55399999999997</v>
      </c>
      <c r="H9" s="1">
        <v>315.85550000000001</v>
      </c>
      <c r="I9" s="1">
        <v>299.80669999999998</v>
      </c>
      <c r="J9" s="1">
        <v>291.49029999999999</v>
      </c>
      <c r="K9" s="1">
        <v>295.35930000000002</v>
      </c>
      <c r="L9" s="1">
        <v>315.04829999999998</v>
      </c>
      <c r="M9" s="1">
        <v>293.28870000000001</v>
      </c>
      <c r="N9" s="1">
        <v>290.10300000000001</v>
      </c>
    </row>
    <row r="10" spans="1:14" ht="20.25" customHeight="1">
      <c r="A10" s="4">
        <v>14</v>
      </c>
      <c r="B10" s="1">
        <v>333.17230000000001</v>
      </c>
      <c r="C10" s="1">
        <v>297.59469999999999</v>
      </c>
      <c r="D10" s="1">
        <v>300.6123</v>
      </c>
      <c r="E10" s="1">
        <v>277.41329999999999</v>
      </c>
      <c r="F10" s="5"/>
      <c r="G10" s="1">
        <v>332.22230000000002</v>
      </c>
      <c r="H10" s="1">
        <v>320.47329999999999</v>
      </c>
      <c r="I10" s="1">
        <v>299.16730000000001</v>
      </c>
      <c r="J10" s="1">
        <v>289.50330000000002</v>
      </c>
      <c r="K10" s="1">
        <v>291.63</v>
      </c>
      <c r="L10" s="1">
        <v>307.86070000000001</v>
      </c>
      <c r="M10" s="1">
        <v>299.68200000000002</v>
      </c>
      <c r="N10" s="1">
        <v>281.04070000000002</v>
      </c>
    </row>
  </sheetData>
  <mergeCells count="3">
    <mergeCell ref="A1:N1"/>
    <mergeCell ref="B2:E2"/>
    <mergeCell ref="G2:N2"/>
  </mergeCells>
  <pageMargins left="1" right="1" top="1" bottom="1" header="0.25" footer="0.25"/>
  <pageSetup orientation="portrait"/>
  <headerFooter>
    <oddFooter>&amp;C&amp;"Helvetica Neue,Regular"&amp;12&amp;KFEFFFE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N10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F27" sqref="F27"/>
    </sheetView>
  </sheetViews>
  <sheetFormatPr defaultColWidth="16.33203125" defaultRowHeight="19.95" customHeight="1"/>
  <cols>
    <col min="1" max="15" width="16.33203125" style="1" customWidth="1"/>
    <col min="16" max="16384" width="16.33203125" style="1"/>
  </cols>
  <sheetData>
    <row r="1" spans="1:14" ht="25.8" customHeight="1">
      <c r="A1" s="11" t="s">
        <v>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20.55" customHeight="1">
      <c r="A2" s="2" t="s">
        <v>1</v>
      </c>
      <c r="B2" s="12" t="s">
        <v>2</v>
      </c>
      <c r="C2" s="13"/>
      <c r="D2" s="13"/>
      <c r="E2" s="13"/>
      <c r="F2" s="7"/>
      <c r="G2" s="12" t="s">
        <v>3</v>
      </c>
      <c r="H2" s="13"/>
      <c r="I2" s="13"/>
      <c r="J2" s="13"/>
      <c r="K2" s="13"/>
      <c r="L2" s="13"/>
      <c r="M2" s="13"/>
      <c r="N2" s="13"/>
    </row>
    <row r="3" spans="1:14" ht="20.55" customHeight="1">
      <c r="A3" s="4">
        <v>0</v>
      </c>
      <c r="B3" s="1">
        <v>37.433</v>
      </c>
      <c r="C3" s="1">
        <v>20.978000000000002</v>
      </c>
      <c r="D3" s="1">
        <v>18.498999999999999</v>
      </c>
      <c r="E3" s="1">
        <v>30.853000000000002</v>
      </c>
      <c r="F3" s="5"/>
      <c r="G3" s="1">
        <v>64.391000000000005</v>
      </c>
      <c r="H3" s="1">
        <v>69.221000000000004</v>
      </c>
      <c r="I3" s="1">
        <v>33.383000000000003</v>
      </c>
      <c r="J3" s="1">
        <v>19.052</v>
      </c>
      <c r="K3" s="1">
        <v>15.423</v>
      </c>
      <c r="L3" s="1">
        <v>26.969000000000001</v>
      </c>
      <c r="M3" s="1">
        <v>16.234000000000002</v>
      </c>
      <c r="N3" s="1">
        <v>15.879</v>
      </c>
    </row>
    <row r="4" spans="1:14" ht="20.25" customHeight="1">
      <c r="A4" s="4">
        <v>2</v>
      </c>
      <c r="B4" s="1">
        <v>42.040999999999997</v>
      </c>
      <c r="C4" s="1">
        <v>17.154</v>
      </c>
      <c r="D4" s="1">
        <v>22.477</v>
      </c>
      <c r="E4" s="1">
        <v>29.669</v>
      </c>
      <c r="F4" s="5"/>
      <c r="G4" s="1">
        <v>76.075999999999993</v>
      </c>
      <c r="H4" s="1">
        <v>70.861999999999995</v>
      </c>
      <c r="I4" s="1">
        <v>46.366</v>
      </c>
      <c r="J4" s="1">
        <v>21.221</v>
      </c>
      <c r="K4" s="1">
        <v>13.657999999999999</v>
      </c>
      <c r="L4" s="1">
        <v>31.821000000000002</v>
      </c>
      <c r="M4" s="1">
        <v>13.407999999999999</v>
      </c>
      <c r="N4" s="1">
        <v>14.250999999999999</v>
      </c>
    </row>
    <row r="5" spans="1:14" ht="20.25" customHeight="1">
      <c r="A5" s="4">
        <v>4</v>
      </c>
      <c r="B5" s="1">
        <v>46.942</v>
      </c>
      <c r="C5" s="1">
        <v>18.337499999999999</v>
      </c>
      <c r="D5" s="1">
        <v>22.549499999999998</v>
      </c>
      <c r="E5" s="1">
        <v>29.964500000000001</v>
      </c>
      <c r="F5" s="5"/>
      <c r="G5" s="1">
        <v>82.34</v>
      </c>
      <c r="H5" s="1">
        <v>74.513499999999993</v>
      </c>
      <c r="I5" s="1">
        <v>46.542000000000002</v>
      </c>
      <c r="J5" s="1">
        <v>22.23</v>
      </c>
      <c r="K5" s="1">
        <v>17.323499999999999</v>
      </c>
      <c r="L5" s="1">
        <v>33.044499999999999</v>
      </c>
      <c r="M5" s="1">
        <v>16.866</v>
      </c>
      <c r="N5" s="1">
        <v>17.752500000000001</v>
      </c>
    </row>
    <row r="6" spans="1:14" ht="20.25" customHeight="1">
      <c r="A6" s="4">
        <v>6</v>
      </c>
      <c r="B6" s="1">
        <v>58.701999999999998</v>
      </c>
      <c r="C6" s="1">
        <v>18.727</v>
      </c>
      <c r="D6" s="1">
        <v>24.695</v>
      </c>
      <c r="E6" s="1">
        <v>28.4405</v>
      </c>
      <c r="F6" s="5"/>
      <c r="G6" s="1">
        <v>83.34</v>
      </c>
      <c r="H6" s="1">
        <v>70.052999999999997</v>
      </c>
      <c r="I6" s="1">
        <v>54.996749999999999</v>
      </c>
      <c r="J6" s="1">
        <v>24.608499999999999</v>
      </c>
      <c r="K6" s="1">
        <v>17.010000000000002</v>
      </c>
      <c r="L6" s="1">
        <v>32.673999999999999</v>
      </c>
      <c r="M6" s="1">
        <v>15.916</v>
      </c>
      <c r="N6" s="1">
        <v>10.8705</v>
      </c>
    </row>
    <row r="7" spans="1:14" ht="20.25" customHeight="1">
      <c r="A7" s="4">
        <v>8</v>
      </c>
      <c r="B7" s="1">
        <v>59.631</v>
      </c>
      <c r="C7" s="1">
        <v>17.763000000000002</v>
      </c>
      <c r="D7" s="1">
        <v>26.033000000000001</v>
      </c>
      <c r="E7" s="1">
        <v>29.222000000000001</v>
      </c>
      <c r="F7" s="5"/>
      <c r="G7" s="1">
        <v>78.594999999999999</v>
      </c>
      <c r="H7" s="1">
        <v>68.744</v>
      </c>
      <c r="I7" s="1">
        <v>57.752000000000002</v>
      </c>
      <c r="J7" s="1">
        <v>23.858000000000001</v>
      </c>
      <c r="K7" s="1">
        <v>16.914000000000001</v>
      </c>
      <c r="L7" s="1">
        <v>32.869</v>
      </c>
      <c r="M7" s="1">
        <v>19.658999999999999</v>
      </c>
      <c r="N7" s="1">
        <v>15.759</v>
      </c>
    </row>
    <row r="8" spans="1:14" ht="20.25" customHeight="1">
      <c r="A8" s="4">
        <v>10</v>
      </c>
      <c r="B8" s="1">
        <v>65.218329999999995</v>
      </c>
      <c r="C8" s="1">
        <v>9.435333</v>
      </c>
      <c r="D8" s="1">
        <v>27.184000000000001</v>
      </c>
      <c r="E8" s="1">
        <v>28.668500000000002</v>
      </c>
      <c r="F8" s="5"/>
      <c r="G8" s="1">
        <v>85.325329999999994</v>
      </c>
      <c r="H8" s="1">
        <v>65.168670000000006</v>
      </c>
      <c r="I8" s="1">
        <v>60.234000000000002</v>
      </c>
      <c r="J8" s="1">
        <v>29.405000000000001</v>
      </c>
      <c r="K8" s="1">
        <v>15.385</v>
      </c>
      <c r="L8" s="1">
        <v>35.026499999999999</v>
      </c>
      <c r="M8" s="1">
        <v>18.792000000000002</v>
      </c>
      <c r="N8" s="1">
        <v>15.927670000000001</v>
      </c>
    </row>
    <row r="9" spans="1:14" ht="20.25" customHeight="1">
      <c r="A9" s="4">
        <v>12</v>
      </c>
      <c r="B9" s="1">
        <v>73.151330000000002</v>
      </c>
      <c r="C9" s="1">
        <v>17.89967</v>
      </c>
      <c r="D9" s="1">
        <v>24.043330000000001</v>
      </c>
      <c r="E9" s="1">
        <v>25.13325</v>
      </c>
      <c r="F9" s="5"/>
      <c r="G9" s="1">
        <v>86.419250000000005</v>
      </c>
      <c r="H9" s="1">
        <v>65.426500000000004</v>
      </c>
      <c r="I9" s="1">
        <v>68.523330000000001</v>
      </c>
      <c r="J9" s="1">
        <v>24.684329999999999</v>
      </c>
      <c r="K9" s="1">
        <v>14.945</v>
      </c>
      <c r="L9" s="1">
        <v>33.813000000000002</v>
      </c>
      <c r="M9" s="1">
        <v>21.686669999999999</v>
      </c>
      <c r="N9" s="1">
        <v>17.690999999999999</v>
      </c>
    </row>
    <row r="10" spans="1:14" ht="20.25" customHeight="1">
      <c r="A10" s="4">
        <v>14</v>
      </c>
      <c r="B10" s="1">
        <v>80.218249999999998</v>
      </c>
      <c r="C10" s="1">
        <v>19.76933</v>
      </c>
      <c r="D10" s="1">
        <v>25.623329999999999</v>
      </c>
      <c r="E10" s="1">
        <v>26.183330000000002</v>
      </c>
      <c r="F10" s="5"/>
      <c r="G10" s="1">
        <v>86.888999999999996</v>
      </c>
      <c r="H10" s="1">
        <v>66.623999999999995</v>
      </c>
      <c r="I10" s="1">
        <v>69.092330000000004</v>
      </c>
      <c r="J10" s="1">
        <v>24.536999999999999</v>
      </c>
      <c r="K10" s="1">
        <v>14.552670000000001</v>
      </c>
      <c r="L10" s="1">
        <v>32.878329999999998</v>
      </c>
      <c r="M10" s="1">
        <v>17.931999999999999</v>
      </c>
      <c r="N10" s="1">
        <v>15.613</v>
      </c>
    </row>
  </sheetData>
  <mergeCells count="3">
    <mergeCell ref="A1:N1"/>
    <mergeCell ref="B2:E2"/>
    <mergeCell ref="G2:N2"/>
  </mergeCells>
  <pageMargins left="1" right="1" top="1" bottom="1" header="0.25" footer="0.25"/>
  <pageSetup orientation="portrait"/>
  <headerFooter>
    <oddFooter>&amp;C&amp;"Helvetica Neue,Regular"&amp;12&amp;KFEFFFE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N6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F24" sqref="F24"/>
    </sheetView>
  </sheetViews>
  <sheetFormatPr defaultColWidth="16.33203125" defaultRowHeight="19.95" customHeight="1"/>
  <cols>
    <col min="1" max="15" width="16.33203125" style="1" customWidth="1"/>
    <col min="16" max="16384" width="16.33203125" style="1"/>
  </cols>
  <sheetData>
    <row r="1" spans="1:14" ht="25.8" customHeight="1">
      <c r="A1" s="11" t="s">
        <v>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20.55" customHeight="1">
      <c r="A2" s="3"/>
      <c r="B2" s="12" t="s">
        <v>2</v>
      </c>
      <c r="C2" s="13"/>
      <c r="D2" s="13"/>
      <c r="E2" s="13"/>
      <c r="F2" s="7"/>
      <c r="G2" s="12" t="s">
        <v>3</v>
      </c>
      <c r="H2" s="13"/>
      <c r="I2" s="13"/>
      <c r="J2" s="13"/>
      <c r="K2" s="13"/>
      <c r="L2" s="13"/>
      <c r="M2" s="13"/>
      <c r="N2" s="13"/>
    </row>
    <row r="3" spans="1:14" ht="20.55" customHeight="1">
      <c r="A3" s="8" t="s">
        <v>7</v>
      </c>
      <c r="B3" s="1">
        <v>-21</v>
      </c>
      <c r="C3" s="1">
        <v>-27</v>
      </c>
      <c r="D3" s="1">
        <v>32</v>
      </c>
      <c r="E3" s="1">
        <v>-25</v>
      </c>
      <c r="F3" s="5"/>
      <c r="G3" s="1">
        <v>-4</v>
      </c>
      <c r="H3" s="1">
        <v>47</v>
      </c>
      <c r="I3" s="1">
        <v>13</v>
      </c>
      <c r="J3" s="1">
        <v>-5</v>
      </c>
      <c r="K3" s="1">
        <v>-10</v>
      </c>
      <c r="L3" s="1">
        <v>27</v>
      </c>
      <c r="M3" s="1">
        <v>-1</v>
      </c>
      <c r="N3" s="1">
        <v>10</v>
      </c>
    </row>
    <row r="4" spans="1:14" ht="20.25" customHeight="1">
      <c r="A4" s="8" t="s">
        <v>8</v>
      </c>
      <c r="B4" s="1">
        <v>10</v>
      </c>
      <c r="C4" s="1">
        <v>-4</v>
      </c>
      <c r="D4" s="1">
        <v>23</v>
      </c>
      <c r="E4" s="1">
        <v>0</v>
      </c>
      <c r="F4" s="5"/>
      <c r="G4" s="1">
        <v>2</v>
      </c>
      <c r="H4" s="1">
        <v>6</v>
      </c>
      <c r="I4" s="1">
        <v>15</v>
      </c>
      <c r="J4" s="1">
        <v>2</v>
      </c>
      <c r="K4" s="1">
        <v>3</v>
      </c>
      <c r="L4" s="1">
        <v>-2</v>
      </c>
      <c r="M4" s="1">
        <v>3</v>
      </c>
      <c r="N4" s="1">
        <v>-5</v>
      </c>
    </row>
    <row r="5" spans="1:14" ht="20.25" customHeight="1">
      <c r="A5" s="8" t="s">
        <v>9</v>
      </c>
      <c r="B5" s="1">
        <v>-13</v>
      </c>
      <c r="C5" s="1">
        <v>-12</v>
      </c>
      <c r="D5" s="1">
        <v>-21</v>
      </c>
      <c r="E5" s="1">
        <v>-3</v>
      </c>
      <c r="F5" s="5"/>
      <c r="G5" s="1">
        <v>-2</v>
      </c>
      <c r="H5" s="1">
        <v>10</v>
      </c>
      <c r="I5" s="1">
        <v>2</v>
      </c>
      <c r="J5" s="1">
        <v>-7</v>
      </c>
      <c r="K5" s="1">
        <v>-8</v>
      </c>
      <c r="L5" s="1">
        <v>-4</v>
      </c>
      <c r="M5" s="1">
        <v>-3</v>
      </c>
      <c r="N5" s="1">
        <v>-5</v>
      </c>
    </row>
    <row r="6" spans="1:14" ht="20.25" customHeight="1">
      <c r="A6" s="8" t="s">
        <v>10</v>
      </c>
      <c r="B6" s="1">
        <v>-6</v>
      </c>
      <c r="C6" s="1">
        <v>-11</v>
      </c>
      <c r="D6" s="1">
        <v>36</v>
      </c>
      <c r="E6" s="1">
        <v>-17</v>
      </c>
      <c r="F6" s="5"/>
      <c r="G6" s="1">
        <v>-3</v>
      </c>
      <c r="H6" s="1">
        <v>30</v>
      </c>
      <c r="I6" s="1">
        <v>3</v>
      </c>
      <c r="J6" s="1">
        <v>4</v>
      </c>
      <c r="K6" s="1">
        <v>-2</v>
      </c>
      <c r="L6" s="1">
        <v>34</v>
      </c>
      <c r="M6" s="1">
        <v>3</v>
      </c>
      <c r="N6" s="1">
        <v>23</v>
      </c>
    </row>
  </sheetData>
  <mergeCells count="3">
    <mergeCell ref="A1:N1"/>
    <mergeCell ref="B2:E2"/>
    <mergeCell ref="G2:N2"/>
  </mergeCells>
  <pageMargins left="1" right="1" top="1" bottom="1" header="0.25" footer="0.25"/>
  <pageSetup orientation="portrait"/>
  <headerFooter>
    <oddFooter>&amp;C&amp;"Helvetica Neue,Regular"&amp;12&amp;KFEFFFE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L3"/>
  <sheetViews>
    <sheetView showGridLines="0" workbookViewId="0">
      <pane ySplit="2" topLeftCell="A3" activePane="bottomLeft" state="frozen"/>
      <selection pane="bottomLeft" activeCell="F18" sqref="F18"/>
    </sheetView>
  </sheetViews>
  <sheetFormatPr defaultColWidth="16.33203125" defaultRowHeight="19.95" customHeight="1"/>
  <cols>
    <col min="1" max="13" width="16.33203125" style="1" customWidth="1"/>
    <col min="14" max="16384" width="16.33203125" style="1"/>
  </cols>
  <sheetData>
    <row r="1" spans="1:12" ht="25.8" customHeight="1">
      <c r="A1" s="14" t="s">
        <v>1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ht="20.55" customHeight="1">
      <c r="A2" s="9" t="s">
        <v>12</v>
      </c>
      <c r="B2" s="9" t="s">
        <v>13</v>
      </c>
      <c r="C2" s="9" t="s">
        <v>14</v>
      </c>
      <c r="D2" s="9" t="s">
        <v>15</v>
      </c>
      <c r="E2" s="9" t="s">
        <v>16</v>
      </c>
      <c r="F2" s="9" t="s">
        <v>17</v>
      </c>
      <c r="G2" s="9" t="s">
        <v>18</v>
      </c>
      <c r="H2" s="9" t="s">
        <v>19</v>
      </c>
      <c r="I2" s="9" t="s">
        <v>20</v>
      </c>
      <c r="J2" s="9" t="s">
        <v>21</v>
      </c>
      <c r="K2" s="9" t="s">
        <v>22</v>
      </c>
      <c r="L2" s="9" t="s">
        <v>23</v>
      </c>
    </row>
    <row r="3" spans="1:12" ht="20.55" customHeight="1">
      <c r="A3" s="1">
        <v>19.79167</v>
      </c>
      <c r="B3" s="1">
        <v>2.259887</v>
      </c>
      <c r="C3" s="1">
        <v>1.6304350000000001</v>
      </c>
      <c r="D3" s="1">
        <v>-3.0470899999999999</v>
      </c>
      <c r="E3" s="1">
        <v>12.17184</v>
      </c>
      <c r="F3" s="1">
        <v>5.980861</v>
      </c>
      <c r="G3" s="1">
        <v>14.958449999999999</v>
      </c>
      <c r="H3" s="1">
        <v>4.9853370000000004</v>
      </c>
      <c r="I3" s="1">
        <v>0.28571400000000002</v>
      </c>
      <c r="J3" s="1">
        <v>5.9782609999999998</v>
      </c>
      <c r="K3" s="1">
        <v>5.2478129999999998</v>
      </c>
      <c r="L3" s="1">
        <v>0.593472</v>
      </c>
    </row>
  </sheetData>
  <mergeCells count="1">
    <mergeCell ref="A1:L1"/>
  </mergeCells>
  <pageMargins left="1" right="1" top="1" bottom="1" header="0.25" footer="0.25"/>
  <pageSetup orientation="portrait"/>
  <headerFooter>
    <oddFooter>&amp;C&amp;"Helvetica Neue,Regular"&amp;12&amp;KFEFFFE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L3"/>
  <sheetViews>
    <sheetView showGridLines="0" workbookViewId="0">
      <pane ySplit="2" topLeftCell="A3" activePane="bottomLeft" state="frozen"/>
      <selection pane="bottomLeft" activeCell="G16" sqref="G16"/>
    </sheetView>
  </sheetViews>
  <sheetFormatPr defaultColWidth="16.33203125" defaultRowHeight="19.95" customHeight="1"/>
  <cols>
    <col min="1" max="13" width="16.33203125" style="1" customWidth="1"/>
    <col min="14" max="16384" width="16.33203125" style="1"/>
  </cols>
  <sheetData>
    <row r="1" spans="1:12" ht="25.8" customHeight="1">
      <c r="A1" s="14" t="s">
        <v>2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ht="20.55" customHeight="1">
      <c r="A2" s="9" t="s">
        <v>12</v>
      </c>
      <c r="B2" s="9" t="s">
        <v>13</v>
      </c>
      <c r="C2" s="9" t="s">
        <v>14</v>
      </c>
      <c r="D2" s="9" t="s">
        <v>15</v>
      </c>
      <c r="E2" s="9" t="s">
        <v>16</v>
      </c>
      <c r="F2" s="9" t="s">
        <v>17</v>
      </c>
      <c r="G2" s="9" t="s">
        <v>18</v>
      </c>
      <c r="H2" s="9" t="s">
        <v>19</v>
      </c>
      <c r="I2" s="9" t="s">
        <v>20</v>
      </c>
      <c r="J2" s="9" t="s">
        <v>21</v>
      </c>
      <c r="K2" s="9" t="s">
        <v>22</v>
      </c>
      <c r="L2" s="9" t="s">
        <v>23</v>
      </c>
    </row>
    <row r="3" spans="1:12" ht="20.55" customHeight="1">
      <c r="A3" s="1">
        <v>10.531650000000001</v>
      </c>
      <c r="B3" s="1">
        <v>3.7283870000000001</v>
      </c>
      <c r="C3" s="1">
        <v>-0.23568</v>
      </c>
      <c r="D3" s="1">
        <v>-1.9410000000000001</v>
      </c>
      <c r="E3" s="1">
        <v>9.0549700000000009</v>
      </c>
      <c r="F3" s="1">
        <v>8.0728380000000008</v>
      </c>
      <c r="G3" s="1">
        <v>7.4720769999999996</v>
      </c>
      <c r="H3" s="1">
        <v>4.1614950000000004</v>
      </c>
      <c r="I3" s="1">
        <v>1.0574250000000001</v>
      </c>
      <c r="J3" s="1">
        <v>3.6492870000000002</v>
      </c>
      <c r="K3" s="1">
        <v>6.0445859999999998</v>
      </c>
      <c r="L3" s="1">
        <v>9.7525720000000007</v>
      </c>
    </row>
  </sheetData>
  <mergeCells count="1">
    <mergeCell ref="A1:L1"/>
  </mergeCells>
  <pageMargins left="1" right="1" top="1" bottom="1" header="0.25" footer="0.25"/>
  <pageSetup orientation="portrait"/>
  <headerFooter>
    <oddFooter>&amp;C&amp;"Helvetica Neue,Regular"&amp;12&amp;KFEFFFE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B10"/>
  <sheetViews>
    <sheetView showGridLines="0" workbookViewId="0">
      <pane ySplit="2" topLeftCell="A3" activePane="bottomLeft" state="frozen"/>
      <selection pane="bottomLeft" activeCell="E21" sqref="E21"/>
    </sheetView>
  </sheetViews>
  <sheetFormatPr defaultColWidth="16.33203125" defaultRowHeight="19.95" customHeight="1"/>
  <cols>
    <col min="1" max="3" width="16.33203125" style="1" customWidth="1"/>
    <col min="4" max="16384" width="16.33203125" style="1"/>
  </cols>
  <sheetData>
    <row r="1" spans="1:2" ht="25.8" customHeight="1">
      <c r="A1" s="14" t="s">
        <v>25</v>
      </c>
      <c r="B1" s="14"/>
    </row>
    <row r="2" spans="1:2" ht="20.55" customHeight="1">
      <c r="A2" s="10" t="s">
        <v>2</v>
      </c>
      <c r="B2" s="10" t="s">
        <v>3</v>
      </c>
    </row>
    <row r="3" spans="1:2" ht="20.55" customHeight="1">
      <c r="A3" s="1">
        <v>2121.5100000000002</v>
      </c>
      <c r="B3" s="1">
        <v>2461.23</v>
      </c>
    </row>
    <row r="4" spans="1:2" ht="20.25" customHeight="1">
      <c r="A4" s="1">
        <v>2362.59</v>
      </c>
      <c r="B4" s="1">
        <v>3183.82</v>
      </c>
    </row>
    <row r="5" spans="1:2" ht="20.25" customHeight="1">
      <c r="A5" s="1">
        <v>2030.06</v>
      </c>
      <c r="B5" s="1">
        <v>3001.7</v>
      </c>
    </row>
    <row r="6" spans="1:2" ht="20.25" customHeight="1">
      <c r="A6" s="1">
        <v>2778.68</v>
      </c>
      <c r="B6" s="1">
        <v>2339.77</v>
      </c>
    </row>
    <row r="7" spans="1:2" ht="20.25" customHeight="1">
      <c r="B7" s="1">
        <v>2429.85</v>
      </c>
    </row>
    <row r="8" spans="1:2" ht="20.25" customHeight="1">
      <c r="B8" s="1">
        <v>3047.55</v>
      </c>
    </row>
    <row r="9" spans="1:2" ht="20.25" customHeight="1">
      <c r="B9" s="1">
        <v>2761.67</v>
      </c>
    </row>
    <row r="10" spans="1:2" ht="20.25" customHeight="1">
      <c r="B10" s="1">
        <v>3072.4391000000001</v>
      </c>
    </row>
  </sheetData>
  <mergeCells count="1">
    <mergeCell ref="A1:B1"/>
  </mergeCells>
  <pageMargins left="1" right="1" top="1" bottom="1" header="0.25" footer="0.25"/>
  <pageSetup orientation="portrait"/>
  <headerFooter>
    <oddFooter>&amp;C&amp;"Helvetica Neue,Regular"&amp;12&amp;KFEFFFE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B10"/>
  <sheetViews>
    <sheetView showGridLines="0" workbookViewId="0">
      <pane ySplit="2" topLeftCell="A3" activePane="bottomLeft" state="frozen"/>
      <selection pane="bottomLeft" activeCell="E24" sqref="E24"/>
    </sheetView>
  </sheetViews>
  <sheetFormatPr defaultColWidth="16.33203125" defaultRowHeight="19.95" customHeight="1"/>
  <cols>
    <col min="1" max="3" width="16.33203125" style="1" customWidth="1"/>
    <col min="4" max="16384" width="16.33203125" style="1"/>
  </cols>
  <sheetData>
    <row r="1" spans="1:2" ht="25.8" customHeight="1">
      <c r="A1" s="14" t="s">
        <v>26</v>
      </c>
      <c r="B1" s="14"/>
    </row>
    <row r="2" spans="1:2" ht="20.55" customHeight="1">
      <c r="A2" s="10" t="s">
        <v>2</v>
      </c>
      <c r="B2" s="10" t="s">
        <v>3</v>
      </c>
    </row>
    <row r="3" spans="1:2" ht="20.55" customHeight="1">
      <c r="A3" s="1">
        <v>1570.29</v>
      </c>
      <c r="B3" s="1">
        <v>1561.99</v>
      </c>
    </row>
    <row r="4" spans="1:2" ht="20.25" customHeight="1">
      <c r="A4" s="1">
        <v>1130.1199999999999</v>
      </c>
      <c r="B4" s="1">
        <v>2106.7399999999998</v>
      </c>
    </row>
    <row r="5" spans="1:2" ht="20.25" customHeight="1">
      <c r="A5" s="1">
        <v>1313.09</v>
      </c>
      <c r="B5" s="1">
        <v>1664.04</v>
      </c>
    </row>
    <row r="6" spans="1:2" ht="20.25" customHeight="1">
      <c r="A6" s="1">
        <v>1229.1400000000001</v>
      </c>
      <c r="B6" s="1">
        <v>1184.6500000000001</v>
      </c>
    </row>
    <row r="7" spans="1:2" ht="20.25" customHeight="1">
      <c r="A7" s="5"/>
      <c r="B7" s="1">
        <v>1702.13</v>
      </c>
    </row>
    <row r="8" spans="1:2" ht="20.25" customHeight="1">
      <c r="A8" s="5"/>
      <c r="B8" s="1">
        <v>1906.34</v>
      </c>
    </row>
    <row r="9" spans="1:2" ht="20.25" customHeight="1">
      <c r="A9" s="5"/>
      <c r="B9" s="1">
        <v>1789.73</v>
      </c>
    </row>
    <row r="10" spans="1:2" ht="20.25" customHeight="1">
      <c r="A10" s="5"/>
      <c r="B10" s="1">
        <v>2150.2199999999998</v>
      </c>
    </row>
  </sheetData>
  <mergeCells count="1">
    <mergeCell ref="A1:B1"/>
  </mergeCells>
  <pageMargins left="1" right="1" top="1" bottom="1" header="0.25" footer="0.25"/>
  <pageSetup orientation="portrait"/>
  <headerFooter>
    <oddFooter>&amp;C&amp;"Helvetica Neue,Regular"&amp;12&amp;KFEFFFE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C18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3" sqref="B3"/>
    </sheetView>
  </sheetViews>
  <sheetFormatPr defaultColWidth="16.33203125" defaultRowHeight="19.95" customHeight="1"/>
  <cols>
    <col min="1" max="1" width="42.6640625" style="1" customWidth="1"/>
    <col min="2" max="2" width="16.33203125" style="1" customWidth="1"/>
    <col min="3" max="3" width="22.21875" style="1" customWidth="1"/>
    <col min="4" max="4" width="16.33203125" style="1" customWidth="1"/>
    <col min="5" max="16384" width="16.33203125" style="1"/>
  </cols>
  <sheetData>
    <row r="1" spans="1:3" ht="25.8" customHeight="1">
      <c r="A1" s="11" t="s">
        <v>27</v>
      </c>
      <c r="B1" s="11"/>
      <c r="C1" s="11"/>
    </row>
    <row r="2" spans="1:3" ht="20.55" customHeight="1">
      <c r="A2" s="2" t="s">
        <v>28</v>
      </c>
      <c r="B2" s="2" t="s">
        <v>2</v>
      </c>
      <c r="C2" s="2" t="s">
        <v>3</v>
      </c>
    </row>
    <row r="3" spans="1:3" ht="20.55" customHeight="1">
      <c r="A3" s="4">
        <v>400</v>
      </c>
      <c r="B3" s="1">
        <v>0</v>
      </c>
      <c r="C3" s="1">
        <v>0</v>
      </c>
    </row>
    <row r="4" spans="1:3" ht="20.25" customHeight="1">
      <c r="A4" s="4">
        <v>800</v>
      </c>
      <c r="B4" s="1">
        <v>6.9037000000000001E-2</v>
      </c>
      <c r="C4" s="1">
        <v>1.8932000000000001E-2</v>
      </c>
    </row>
    <row r="5" spans="1:3" ht="20.25" customHeight="1">
      <c r="A5" s="4">
        <v>1200</v>
      </c>
      <c r="B5" s="1">
        <v>2.7614770000000002</v>
      </c>
      <c r="C5" s="1">
        <v>0.98447600000000002</v>
      </c>
    </row>
    <row r="6" spans="1:3" ht="20.25" customHeight="1">
      <c r="A6" s="4">
        <v>1600</v>
      </c>
      <c r="B6" s="1">
        <v>11.218500000000001</v>
      </c>
      <c r="C6" s="1">
        <v>5.6418020000000002</v>
      </c>
    </row>
    <row r="7" spans="1:3" ht="20.25" customHeight="1">
      <c r="A7" s="4">
        <v>2000</v>
      </c>
      <c r="B7" s="1">
        <v>21.263380000000002</v>
      </c>
      <c r="C7" s="1">
        <v>12.4574</v>
      </c>
    </row>
    <row r="8" spans="1:3" ht="20.25" customHeight="1">
      <c r="A8" s="4">
        <v>2400</v>
      </c>
      <c r="B8" s="1">
        <v>21.850190000000001</v>
      </c>
      <c r="C8" s="1">
        <v>16.092390000000002</v>
      </c>
    </row>
    <row r="9" spans="1:3" ht="20.25" customHeight="1">
      <c r="A9" s="4">
        <v>2800</v>
      </c>
      <c r="B9" s="1">
        <v>16.74146</v>
      </c>
      <c r="C9" s="1">
        <v>20.484660000000002</v>
      </c>
    </row>
    <row r="10" spans="1:3" ht="20.25" customHeight="1">
      <c r="A10" s="4">
        <v>3200</v>
      </c>
      <c r="B10" s="1">
        <v>12.461169999999999</v>
      </c>
      <c r="C10" s="1">
        <v>19.34873</v>
      </c>
    </row>
    <row r="11" spans="1:3" ht="20.25" customHeight="1">
      <c r="A11" s="4">
        <v>3600</v>
      </c>
      <c r="B11" s="1">
        <v>8.1463579999999993</v>
      </c>
      <c r="C11" s="1">
        <v>11.70011</v>
      </c>
    </row>
    <row r="12" spans="1:3" ht="20.25" customHeight="1">
      <c r="A12" s="4">
        <v>4000</v>
      </c>
      <c r="B12" s="1">
        <v>3.7625130000000002</v>
      </c>
      <c r="C12" s="1">
        <v>7.2889059999999999</v>
      </c>
    </row>
    <row r="13" spans="1:3" ht="20.25" customHeight="1">
      <c r="A13" s="4">
        <v>4400</v>
      </c>
      <c r="B13" s="1">
        <v>1.1736279999999999</v>
      </c>
      <c r="C13" s="1">
        <v>3.445665</v>
      </c>
    </row>
    <row r="14" spans="1:3" ht="20.25" customHeight="1">
      <c r="A14" s="4">
        <v>4800</v>
      </c>
      <c r="B14" s="1">
        <v>0.310666</v>
      </c>
      <c r="C14" s="1">
        <v>1.287391</v>
      </c>
    </row>
    <row r="15" spans="1:3" ht="20.25" customHeight="1">
      <c r="A15" s="4">
        <v>5200</v>
      </c>
      <c r="B15" s="1">
        <v>0.138074</v>
      </c>
      <c r="C15" s="1">
        <v>0.62476299999999996</v>
      </c>
    </row>
    <row r="16" spans="1:3" ht="20.25" customHeight="1">
      <c r="A16" s="4">
        <v>5600</v>
      </c>
      <c r="B16" s="1">
        <v>0</v>
      </c>
      <c r="C16" s="1">
        <v>0.35971199999999998</v>
      </c>
    </row>
    <row r="17" spans="1:3" ht="20.25" customHeight="1">
      <c r="A17" s="4">
        <v>6000</v>
      </c>
      <c r="B17" s="1">
        <v>0</v>
      </c>
      <c r="C17" s="1">
        <v>0.113593</v>
      </c>
    </row>
    <row r="18" spans="1:3" ht="20.25" customHeight="1">
      <c r="A18" s="4">
        <v>6400</v>
      </c>
      <c r="B18" s="1">
        <v>0</v>
      </c>
      <c r="C18" s="1">
        <v>5.6797E-2</v>
      </c>
    </row>
  </sheetData>
  <mergeCells count="1">
    <mergeCell ref="A1:C1"/>
  </mergeCells>
  <pageMargins left="1" right="1" top="1" bottom="1" header="0.25" footer="0.25"/>
  <pageSetup orientation="portrait"/>
  <headerFooter>
    <oddFooter>&amp;C&amp;"Helvetica Neue,Regular"&amp;12&amp;KFEFFFE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A</vt:lpstr>
      <vt:lpstr>Figure 1B</vt:lpstr>
      <vt:lpstr>Figure 1C</vt:lpstr>
      <vt:lpstr>Figure 1D</vt:lpstr>
      <vt:lpstr>Figure 1E</vt:lpstr>
      <vt:lpstr>Figure 1F</vt:lpstr>
      <vt:lpstr>Figure 2C</vt:lpstr>
      <vt:lpstr>Figure 2D</vt:lpstr>
      <vt:lpstr>Figure 2E</vt:lpstr>
      <vt:lpstr>Figure 2F</vt:lpstr>
      <vt:lpstr>Figure 3A</vt:lpstr>
      <vt:lpstr>Figure 3B</vt:lpstr>
      <vt:lpstr>Figure 3C</vt:lpstr>
      <vt:lpstr>Figure 3D</vt:lpstr>
      <vt:lpstr>Figure 3E</vt:lpstr>
      <vt:lpstr>S1 Type I Fiber 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stilli, Emidio</dc:creator>
  <cp:lastModifiedBy>Pistilli, Emidio</cp:lastModifiedBy>
  <dcterms:created xsi:type="dcterms:W3CDTF">2025-12-04T19:10:11Z</dcterms:created>
  <dcterms:modified xsi:type="dcterms:W3CDTF">2025-12-05T12:55:30Z</dcterms:modified>
</cp:coreProperties>
</file>